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1a" sheetId="1" state="visible" r:id="rId2"/>
    <sheet name="Table S1b"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77" uniqueCount="289">
  <si>
    <r>
      <rPr>
        <b val="true"/>
        <sz val="10"/>
        <color rgb="FF000000"/>
        <rFont val="Calibri"/>
        <family val="2"/>
      </rPr>
      <t xml:space="preserve">Table S1a. </t>
    </r>
    <r>
      <rPr>
        <sz val="10"/>
        <color rgb="FF000000"/>
        <rFont val="Calibri"/>
        <family val="2"/>
      </rPr>
      <t xml:space="preserve">All potentially imprinted candidate genes in the </t>
    </r>
    <r>
      <rPr>
        <i val="true"/>
        <sz val="10"/>
        <color rgb="FF000000"/>
        <rFont val="Calibri"/>
        <family val="0"/>
      </rPr>
      <t xml:space="preserve">Arabidopsis thaliana</t>
    </r>
    <r>
      <rPr>
        <sz val="10"/>
        <color rgb="FF000000"/>
        <rFont val="Calibri"/>
        <family val="2"/>
      </rPr>
      <t xml:space="preserve"> embryo. All genes that were called in our in-silico analysis of the embryonic transcriptome dataset of Autran et al. 2011 are depicted in this table. It shows the absolute and ecotype-specific/parent-specific read numbers, the p-values of each gene to be paternal (Pi), bi-allelic (Bi) or maternal (Mi), and the absolute numbers of the replicate run (SOLiD 2010). In addition, it displays present or absent calls in the gametes (Wuest et al. 2010; Borges et al. 2008), the total expression level from the SOLiD 2009 run (i.e. all reads, including those not covering the SNP), whether an RT-PCR and Sanger sequencing assay was designed and imprinting confirmed and last, the gene name and function.</t>
    </r>
  </si>
  <si>
    <t xml:space="preserve">REPLICATE 1 (SOLiD 2009)</t>
  </si>
  <si>
    <t xml:space="preserve">REPLICATE 2 (SOLiD 2010)</t>
  </si>
  <si>
    <t xml:space="preserve">number of SOLiD sequence reads (covering SNPs regions)</t>
  </si>
  <si>
    <t xml:space="preserve">P-values </t>
  </si>
  <si>
    <t xml:space="preserve">present/absent calls in the female gametophyte (Wuest et al. 2010)</t>
  </si>
  <si>
    <t xml:space="preserve">present/absent calls in the male gametophyte (Wuest et al. 2010; Borges et al. 2008)</t>
  </si>
  <si>
    <t xml:space="preserve">expression level in replicate 1 (coverage by covered base)</t>
  </si>
  <si>
    <t xml:space="preserve">RT-PCR and Sanger sequencing assays</t>
  </si>
  <si>
    <t xml:space="preserve">Gene name and function</t>
  </si>
  <si>
    <t xml:space="preserve">2-4 cells (LerxCol)</t>
  </si>
  <si>
    <t xml:space="preserve">2-4 cells (kyp-2/+xCol)</t>
  </si>
  <si>
    <t xml:space="preserve">Globular (LerxCol)</t>
  </si>
  <si>
    <t xml:space="preserve">Globular (ColxLer)</t>
  </si>
  <si>
    <t xml:space="preserve">MAS5</t>
  </si>
  <si>
    <t xml:space="preserve">PANP</t>
  </si>
  <si>
    <t xml:space="preserve">TOTAL absent calls in EC</t>
  </si>
  <si>
    <t xml:space="preserve">TOTAL absent calls in SpC</t>
  </si>
  <si>
    <t xml:space="preserve">class</t>
  </si>
  <si>
    <t xml:space="preserve">gene ID</t>
  </si>
  <si>
    <t xml:space="preserve">Col</t>
  </si>
  <si>
    <t xml:space="preserve">Ler</t>
  </si>
  <si>
    <t xml:space="preserve">Pi</t>
  </si>
  <si>
    <t xml:space="preserve">Bi</t>
  </si>
  <si>
    <t xml:space="preserve">Mi</t>
  </si>
  <si>
    <t xml:space="preserve">EC1</t>
  </si>
  <si>
    <t xml:space="preserve">EC2</t>
  </si>
  <si>
    <t xml:space="preserve">EC3</t>
  </si>
  <si>
    <t xml:space="preserve">CC1</t>
  </si>
  <si>
    <t xml:space="preserve">CC2</t>
  </si>
  <si>
    <t xml:space="preserve">CC3</t>
  </si>
  <si>
    <t xml:space="preserve">PANP </t>
  </si>
  <si>
    <t xml:space="preserve">n(A) in EC</t>
  </si>
  <si>
    <t xml:space="preserve">Sp1</t>
  </si>
  <si>
    <t xml:space="preserve">Sp2</t>
  </si>
  <si>
    <t xml:space="preserve">Sp3</t>
  </si>
  <si>
    <t xml:space="preserve">Pol1</t>
  </si>
  <si>
    <t xml:space="preserve">Pol2</t>
  </si>
  <si>
    <t xml:space="preserve">Pol3</t>
  </si>
  <si>
    <t xml:space="preserve">n(A) in SpC</t>
  </si>
  <si>
    <t xml:space="preserve">seed coat</t>
  </si>
  <si>
    <t xml:space="preserve">length</t>
  </si>
  <si>
    <t xml:space="preserve">type</t>
  </si>
  <si>
    <t xml:space="preserve">ASSAY DESIGNED</t>
  </si>
  <si>
    <t xml:space="preserve">IMPRINTING CONFIRMED</t>
  </si>
  <si>
    <t xml:space="preserve">Primary Gene Symbol</t>
  </si>
  <si>
    <t xml:space="preserve">Gene Model Type</t>
  </si>
  <si>
    <t xml:space="preserve">Gene Model Description</t>
  </si>
  <si>
    <t xml:space="preserve">mat_glob</t>
  </si>
  <si>
    <t xml:space="preserve">AT1G35186</t>
  </si>
  <si>
    <t xml:space="preserve">n.d.</t>
  </si>
  <si>
    <t xml:space="preserve">mRNA</t>
  </si>
  <si>
    <t xml:space="preserve">transposable_element_gene</t>
  </si>
  <si>
    <t xml:space="preserve">similarity to non-LTR retroelement protein</t>
  </si>
  <si>
    <t xml:space="preserve">mat_in3</t>
  </si>
  <si>
    <t xml:space="preserve">AT2G47115</t>
  </si>
  <si>
    <t xml:space="preserve">YES</t>
  </si>
  <si>
    <r>
      <rPr>
        <b val="true"/>
        <u val="single"/>
        <sz val="10"/>
        <rFont val="Calibri"/>
        <family val="0"/>
      </rPr>
      <t xml:space="preserve">YES</t>
    </r>
    <r>
      <rPr>
        <b val="true"/>
        <vertAlign val="superscript"/>
        <sz val="10"/>
        <rFont val="Calibri"/>
        <family val="0"/>
      </rPr>
      <t xml:space="preserve">1</t>
    </r>
  </si>
  <si>
    <t xml:space="preserve">protein_coding</t>
  </si>
  <si>
    <t xml:space="preserve">unknown protein; FUNCTIONS IN: molecular_function unknown; INVOLVED IN: biological_process unknown; LOCATED IN: endomembrane system; BEST Arabidopsis thaliana protein match is: unknown protein (TAIR:AT1G10660.1); Has 35333 Blast hits to 34131 proteins in 2444 species: Archae - 798; Bacteria - 22429; Metazoa - 974; Fungi - 991; Plants - 531; Viruses - 0; Other Eukaryotes - 9610 (source: NCBI BLink).</t>
  </si>
  <si>
    <t xml:space="preserve">mat_wt-only</t>
  </si>
  <si>
    <t xml:space="preserve">AT1G24370</t>
  </si>
  <si>
    <t xml:space="preserve">transposable element gene; similar to unknown protein [Arabidopsis thaliana] (TAIR:AT3G15310.1); similar to Os01g0180200 [Oryza sativa (japonica cultivar-group)] (GB:NP_001042205.1); similar to unknown protein [Oryza sativa (japonica cultivar-group)] (GB:AAT93896.1); similar to ribosomal protein-like [Oryza sativa (japonica cultivar-group)] (GB:BAD23759.1); contains InterPro domain Protein of unknown function DUF635; (InterPro:IPR006912); contains InterPro domain Protein of unknown function DUF626, Arabidopsis thaliana; (InterPro:IPR006462); contains InterPro domain Bacterial adhesion; (InterPro:IPR008966)</t>
  </si>
  <si>
    <t xml:space="preserve">mat_2-4c</t>
  </si>
  <si>
    <t xml:space="preserve">AT2G30440</t>
  </si>
  <si>
    <t xml:space="preserve">THYLAKOID PROCESSING PEPTIDE (TPP)</t>
  </si>
  <si>
    <t xml:space="preserve">Encodes a thylakoidal processing peptidase that removes signal sequences from proteins synthesized in the cytoplasm and transported into the thylakoid lumen.</t>
  </si>
  <si>
    <t xml:space="preserve">AT5G56660</t>
  </si>
  <si>
    <t xml:space="preserve">IAA-LEUCINE RESISTANT (ILR)-LIKE 2 (ILL2)</t>
  </si>
  <si>
    <t xml:space="preserve">encodes IAA-amino acid hydrolase that has a broad range of substrate specificity. It is most active on IAA-Ala among the IAA-conjugate hydrolases tested.</t>
  </si>
  <si>
    <t xml:space="preserve">AT3G21500</t>
  </si>
  <si>
    <t xml:space="preserve">A</t>
  </si>
  <si>
    <t xml:space="preserve">M</t>
  </si>
  <si>
    <r>
      <rPr>
        <b val="true"/>
        <u val="single"/>
        <sz val="10"/>
        <rFont val="Calibri"/>
        <family val="0"/>
      </rPr>
      <t xml:space="preserve">YES</t>
    </r>
    <r>
      <rPr>
        <b val="true"/>
        <vertAlign val="superscript"/>
        <sz val="10"/>
        <rFont val="Calibri"/>
        <family val="0"/>
      </rPr>
      <t xml:space="preserve">2</t>
    </r>
  </si>
  <si>
    <t xml:space="preserve">1-DEOXY-D-XYLULOSE 5-PHOSPHATE SYNTHASE 1 (DXPS1)</t>
  </si>
  <si>
    <t xml:space="preserve">Encodes a protein postulated to have 1-deoxy-D-xylulose 5-phosphate synthase activity.</t>
  </si>
  <si>
    <t xml:space="preserve">AT3G44260</t>
  </si>
  <si>
    <t xml:space="preserve">P</t>
  </si>
  <si>
    <r>
      <rPr>
        <b val="true"/>
        <u val="single"/>
        <sz val="10"/>
        <rFont val="Calibri"/>
        <family val="0"/>
      </rPr>
      <t xml:space="preserve">NO</t>
    </r>
    <r>
      <rPr>
        <b val="true"/>
        <vertAlign val="superscript"/>
        <sz val="10"/>
        <rFont val="Calibri"/>
        <family val="0"/>
      </rPr>
      <t xml:space="preserve">4</t>
    </r>
  </si>
  <si>
    <t xml:space="preserve">CCR4-NOT</t>
  </si>
  <si>
    <t xml:space="preserve">Polynucleotidyl transferase, ribonuclease H-like superfamily protein; FUNCTIONS IN: ribonuclease activity, nucleic acid binding; INVOLVED IN: response to biotic stimulus, response to wounding, RNA modification; LOCATED IN: nucleus; EXPRESSED IN: 22 plant structures; EXPRESSED DURING: 12 growth stages; CONTAINS InterPro DOMAIN/s: Ribonuclease CAF1 (InterPro:IPR006941), Polynucleotidyl transferase, ribonuclease H fold (InterPro:IPR012337); BEST Arabidopsis thaliana protein match is: Polynucleotidyl transferase, ribonuclease H-like superfamily protein (TAIR:AT5G22250.1); Has 907 Blast hits to 905 proteins in 225 species: Archae - 0; Bacteria - 0; Metazoa - 261; Fungi - 149; Plants - 375; Viruses - 0; Other Eukaryotes - 122 (source: NCBI BLink).</t>
  </si>
  <si>
    <t xml:space="preserve">AT1G20680</t>
  </si>
  <si>
    <r>
      <rPr>
        <b val="true"/>
        <u val="single"/>
        <sz val="10"/>
        <rFont val="Calibri"/>
        <family val="0"/>
      </rPr>
      <t xml:space="preserve">YES</t>
    </r>
    <r>
      <rPr>
        <b val="true"/>
        <vertAlign val="superscript"/>
        <sz val="10"/>
        <rFont val="Calibri"/>
        <family val="0"/>
      </rPr>
      <t xml:space="preserve">2,3</t>
    </r>
  </si>
  <si>
    <t xml:space="preserve">Protein of unknown function (DUF833); CONTAINS InterPro DOMAIN/s: Protein of unknown function DUF833 (InterPro:IPR008551); BEST Arabidopsis thaliana protein match is: Protein of unknown function (DUF833) (TAIR:AT1G20740.1); Has 128 Blast hits to 124 proteins in 28 species: Archae - 0; Bacteria - 24; Metazoa - 2; Fungi - 0; Plants - 83; Viruses - 0; Other Eukaryotes - 19 (source: NCBI BLink).</t>
  </si>
  <si>
    <t xml:space="preserve">AT5G62210</t>
  </si>
  <si>
    <t xml:space="preserve">Embryo-specific protein 3, (ATS3); CONTAINS InterPro DOMAIN/s: Lipase/lipooxygenase, PLAT/LH2 (InterPro:IPR008976), Embryo-specific 3 (InterPro:IPR010417); BEST Arabidopsis thaliana protein match is: seed gene 3 (TAIR:AT5G07190.1); Has 13635 Blast hits to 5538 proteins in 466 species: Archae - 12; Bacteria - 1109; Metazoa - 3835; Fungi - 1100; Plants - 4139; Viruses - 1069; Other Eukaryotes - 2371 (source: NCBI BLink).</t>
  </si>
  <si>
    <t xml:space="preserve">AT5G51950</t>
  </si>
  <si>
    <t xml:space="preserve">Glucose-methanol-choline (GMC) oxidoreductase family protein; FUNCTIONS IN: aldehyde-lyase activity, oxidoreductase activity, acting on CH-OH group of donors, FAD binding; INVOLVED IN: response to salt stress; LOCATED IN: endomembrane system; EXPRESSED IN: 11 plant structures; EXPRESSED DURING: 4 anthesis, C globular stage, F mature embryo stage, petal differentiation and expansion stage, E expanded cotyledon stage; CONTAINS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3G56060.1); Has 10743 Blast hits to 10416 proteins in 1097 species: Archae - 4; Bacteria - 3990; Metazoa - 824; Fungi - 1486; Plants - 311; Viruses - 15; Other Eukaryotes - 4113 (source: NCBI BLink).</t>
  </si>
  <si>
    <t xml:space="preserve">AT2G01520</t>
  </si>
  <si>
    <t xml:space="preserve">MLP-LIKE PROTEIN 328 (MLP328)</t>
  </si>
  <si>
    <t xml:space="preserve">MLP-like protein 328 (MLP328); FUNCTIONS IN: copper ion binding; INVOLVED IN: response to zinc ion; LOCATED IN: cellular_component unknown; EXPRESSED IN: 13 plant structures; EXPRESSED DURING: 7 growth stages; CONTAINS InterPro DOMAIN/s: Bet v I allergen (InterPro:IPR000916); BEST Arabidopsis thaliana protein match is: Polyketide cyclase/dehydrase and lipid transport superfamily protein (TAIR:AT4G14060.1); Has 369 Blast hits to 340 proteins in 40 species: Archae - 0; Bacteria - 0; Metazoa - 0; Fungi - 0; Plants - 369; Viruses - 0; Other Eukaryotes - 0 (source: NCBI BLink).</t>
  </si>
  <si>
    <t xml:space="preserve">AT1G31550</t>
  </si>
  <si>
    <t xml:space="preserve">GDSL-like Lipase/Acylhydrolase superfamily protein; FUNCTIONS IN: lipase activity, hydrolase activity, acting on ester bonds, carboxylesterase activity; INVOLVED IN: lipid metabolic process; LOCATED IN: vacuole; EXPRESSED IN: 20 plant structures; EXPRESSED DURING: 13 growth stages; CONTAINS InterPro DOMAIN/s: Lipase, GDSL (InterPro:IPR001087); BEST Arabidopsis thaliana protein match is: GDSL-like Lipase/Acylhydrolase superfamily protein (TAIR:AT1G28600.1); Has 35333 Blast hits to 34131 proteins in 2444 species: Archae - 798; Bacteria - 22429; Metazoa - 974; Fungi - 991; Plants - 531; Viruses - 0; Other Eukaryotes - 9610 (source: NCBI BLink).</t>
  </si>
  <si>
    <t xml:space="preserve">AT3G25260</t>
  </si>
  <si>
    <t xml:space="preserve">Major facilitator superfamily protein; FUNCTIONS IN: transporter activity; INVOLVED IN: oligopeptide transport; LOCATED IN: membrane; EXPRESSED IN: embryo, flower; EXPRESSED DURING: 4 anthesis, C globular stage, petal differentiation and expansion stage; CONTAINS InterPro DOMAIN/s: Oligopeptide transporter (InterPro:IPR000109), Major facilitator superfamily, general substrate transporter (InterPro:IPR016196); BEST Arabidopsis thaliana protein match is: Major facilitator superfamily protein (TAIR:AT3G25280.1); Has 5539 Blast hits to 5469 proteins in 994 species: Archae - 0; Bacteria - 2299; Metazoa - 478; Fungi - 300; Plants - 2122; Viruses - 0; Other Eukaryotes - 340 (source: NCBI BLink).</t>
  </si>
  <si>
    <t xml:space="preserve">AT1G07720</t>
  </si>
  <si>
    <t xml:space="preserve">3-KETOACYL-COA SYNTHASE 3 (KCS3)</t>
  </si>
  <si>
    <t xml:space="preserve">Encodes KCS3, a member of the 3-ketoacyl-CoA synthase family involved in the biosynthesis of VLCFA (very long chain fatty acids).</t>
  </si>
  <si>
    <t xml:space="preserve">AT1G49450</t>
  </si>
  <si>
    <t xml:space="preserve">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18950.1); Has 31816 Blast hits to 17355 proteins in 629 species: Archae - 28; Bacteria - 4541; Metazoa - 11860; Fungi - 7305; Plants - 3928; Viruses - 0; Other Eukaryotes - 4154 (source: NCBI BLink).</t>
  </si>
  <si>
    <t xml:space="preserve">AT2G36220</t>
  </si>
  <si>
    <t xml:space="preserve">unknown protein; BEST Arabidopsis thaliana protein match is: unknown protein (TAIR:AT3G52710.1); Has 74 Blast hits to 74 proteins in 10 species: Archae - 0; Bacteria - 0; Metazoa - 0; Fungi - 0; Plants - 74; Viruses - 0; Other Eukaryotes - 0 (source: NCBI BLink).</t>
  </si>
  <si>
    <t xml:space="preserve">AT1G20550</t>
  </si>
  <si>
    <t xml:space="preserve">O-fucosyltransferase family protein; FUNCTIONS IN: molecular_function unknown; INVOLVED IN: biological_process unknown; LOCATED IN: mitochondrion; EXPRESSED IN: 21 plant structures; EXPRESSED DURING: 10 growth stages; CONTAINS InterPro DOMAIN/s: GDP-fucose protein O-fucosyltransferase (InterPro:IPR019378); BEST Arabidopsis thaliana protein match is: O-fucosyltransferase family protein (TAIR:AT1G76270.1); Has 868 Blast hits to 809 proteins in 28 species: Archae - 0; Bacteria - 0; Metazoa - 0; Fungi - 0; Plants - 868; Viruses - 0; Other Eukaryotes - 0 (source: NCBI BLink).</t>
  </si>
  <si>
    <t xml:space="preserve">AT3G49050</t>
  </si>
  <si>
    <t xml:space="preserve">alpha/beta-Hydrolases superfamily protein; FUNCTIONS IN: triglyceride lipase activity, calmodulin binding; INVOLVED IN: lipid catabolic process, lipid metabolic process; LOCATED IN: endomembrane system; EXPRESSED IN: 22 plant structures; EXPRESSED DURING: 13 growth stages; CONTAINS InterPro DOMAIN/s: Lipase, class 3 (InterPro:IPR002921), Mono-/di-acylglycerol lipase, N-terminal (InterPro:IPR005592); BEST Arabidopsis thaliana protein match is: alpha/beta-Hydrolases superfamily protein (TAIR:AT4G00500.2); Has 551 Blast hits to 551 proteins in 136 species: Archae - 0; Bacteria - 6; Metazoa - 153; Fungi - 88; Plants - 205; Viruses - 0; Other Eukaryotes - 99 (source: NCBI BLink).</t>
  </si>
  <si>
    <t xml:space="preserve">AT5G52060</t>
  </si>
  <si>
    <t xml:space="preserve">BCL-2-ASSOCIATED ATHANOGENE 1 (BAG1)</t>
  </si>
  <si>
    <t xml:space="preserve">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 xml:space="preserve">AT1G65590</t>
  </si>
  <si>
    <t xml:space="preserve">BETA-HEXOSAMINIDASE 3 (HEXO3)</t>
  </si>
  <si>
    <t xml:space="preserve">Encodes a protein with beta-hexosaminidase activity. Located on the plasma membrane.</t>
  </si>
  <si>
    <t xml:space="preserve">AT3G44610</t>
  </si>
  <si>
    <t xml:space="preserve">Protein kinase superfamily protein; FUNCTIONS IN: kinase activity; INVOLVED IN: protein amino acid phosphorylation; LOCATED IN: chloroplast; EXPRESSED IN: 22 plant structures; EXPRESSED DURING: 13 growth stages;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D6 protein kinase like 2 (TAIR:AT5G47750.1); Has 99456 Blast hits to 74546 proteins in 2417 species: Archae - 35; Bacteria - 11117; Metazoa - 41933; Fungi - 12113; Plants - 14694; Viruses - 280; Other Eukaryotes - 19284 (source: NCBI BLink).</t>
  </si>
  <si>
    <t xml:space="preserve">AT2G01750</t>
  </si>
  <si>
    <t xml:space="preserve">Encodes a microtubule associated protein (MAP70-3). Expressed in all tissues.</t>
  </si>
  <si>
    <t xml:space="preserve">AT1G12240</t>
  </si>
  <si>
    <t xml:space="preserve"> (ATBETAFRUCT4)</t>
  </si>
  <si>
    <t xml:space="preserve">ATBETAFRUCT4; FUNCTIONS IN: hydrolase activity, hydrolyzing O-glycosyl compounds, beta-fructofuranosidase activity; INVOLVED IN: sucrose catabolic process, using beta-fructofuranosidase, carbohydrate metabolic process; LOCATED IN: vacuole, plant-type cell wall; EXPRESSED IN: 25 plant structures; EXPRESSED DURING: 16 growth stages; CONTAINS InterPro DOMAIN/s: Protein of unknown function DUF3357 (InterPro:IPR021792),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Glycosyl hydrolases family 32 protein (TAIR:AT1G62660.1); Has 4142 Blast hits to 4085 proteins in 1233 species: Archae - 18; Bacteria - 2511; Metazoa - 93; Fungi - 293; Plants - 1044; Viruses - 0; Other Eukaryotes - 183 (source: NCBI BLink).</t>
  </si>
  <si>
    <t xml:space="preserve">AT4G11960</t>
  </si>
  <si>
    <r>
      <rPr>
        <b val="true"/>
        <u val="single"/>
        <sz val="10"/>
        <rFont val="Calibri"/>
        <family val="0"/>
      </rPr>
      <t xml:space="preserve">NO</t>
    </r>
    <r>
      <rPr>
        <b val="true"/>
        <vertAlign val="superscript"/>
        <sz val="10"/>
        <rFont val="Calibri"/>
        <family val="0"/>
      </rPr>
      <t xml:space="preserve">5</t>
    </r>
  </si>
  <si>
    <t xml:space="preserve">PGR5-LIKE B (PGRL1B)</t>
  </si>
  <si>
    <t xml:space="preserve">Encodes PGRL1B, a transmembrane protein present in thylakoids.  PGRL1B has a highly homologous isoform PGRL1A encoded by At4g22890. Plants lacking PGRL1 show perturbation of cyclic electron flow, similar to PGR5-deficient plants. PGRL1 and PGR5 interact physically and associate with PSI (photosystem I).</t>
  </si>
  <si>
    <t xml:space="preserve">AT5G46040</t>
  </si>
  <si>
    <t xml:space="preserve">Major facilitator superfamily protein; FUNCTIONS IN: transporter activity; INVOLVED IN: oligopeptide transport, response to nematode; LOCATED IN: membrane; EXPRESSED IN: root; CONTAINS InterPro DOMAIN/s: Oligopeptide transporter (InterPro:IPR000109), Major facilitator superfamily, general substrate transporter (InterPro:IPR016196); BEST Arabidopsis thaliana protein match is: peptide transporter 3 (TAIR:AT5G46050.1); Has 1807 Blast hits to 1807 proteins in 277 species: Archae - 0; Bacteria - 0; Metazoa - 736; Fungi - 347; Plants - 385; Viruses - 0; Other Eukaryotes - 339 (source: NCBI BLink).</t>
  </si>
  <si>
    <t xml:space="preserve">AT1G24090</t>
  </si>
  <si>
    <r>
      <rPr>
        <b val="true"/>
        <u val="single"/>
        <sz val="10"/>
        <rFont val="Calibri"/>
        <family val="0"/>
      </rPr>
      <t xml:space="preserve">NO</t>
    </r>
    <r>
      <rPr>
        <b val="true"/>
        <vertAlign val="superscript"/>
        <sz val="10"/>
        <rFont val="Calibri"/>
        <family val="0"/>
      </rPr>
      <t xml:space="preserve">6</t>
    </r>
  </si>
  <si>
    <t xml:space="preserve">RNase H family protein; FUNCTIONS IN: ribonuclease H activity, nucleic acid binding; INVOLVED IN: biological_process unknown; EXPRESSED IN: 11 plant structures; EXPRESSED DURING: 6 growth stages; CONTAINS InterPro DOMAIN/s: Ribosomal protein L9/RNase H1, N-terminal (InterPro:IPR009027), Polynucleotidyl transferase, ribonuclease H fold (InterPro:IPR012337), Ribonuclease H (InterPro:IPR002156); BEST Arabidopsis thaliana protein match is: RNase H family protein (TAIR:AT5G51080.2); Has 3412 Blast hits to 3412 proteins in 738 species: Archae - 71; Bacteria - 1533; Metazoa - 7; Fungi - 2; Plants - 1270; Viruses - 0; Other Eukaryotes - 529 (source: NCBI BLink).</t>
  </si>
  <si>
    <t xml:space="preserve">AT4G20320</t>
  </si>
  <si>
    <t xml:space="preserve">CTP synthase family protein; FUNCTIONS IN: CTP synthase activity, catalytic activity; INVOLVED IN: pyrimidine ribonucleotide metabolic process, pyrimidine nucleotide biosynthetic process; LOCATED IN: cellular_component unknown; EXPRESSED IN: 18 plant structures; EXPRESSED DURING: 8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1G30820.1); Has 10893 Blast hits to 10859 proteins in 2946 species: Archae - 237; Bacteria - 5540; Metazoa - 255; Fungi - 235; Plants - 169; Viruses - 0; Other Eukaryotes - 4457 (source: NCBI BLink).</t>
  </si>
  <si>
    <t xml:space="preserve">AT3G19780</t>
  </si>
  <si>
    <t xml:space="preserve">LOCATED IN: endomembrane system; CONTAINS InterPro DOMAIN/s: Protein of unknown function DUF179 (InterPro:IPR003774), Thioredoxin fold (InterPro:IPR012335), Thioredoxin-like fold (InterPro:IPR012336); BEST Arabidopsis thaliana protein match is: Protein of unknown function (DUF179) (TAIR:AT1G33780.1); Has 74 Blast hits to 72 proteins in 32 species: Archae - 0; Bacteria - 24; Metazoa - 11; Fungi - 3; Plants - 32; Viruses - 0; Other Eukaryotes - 4 (source: NCBI BLink).</t>
  </si>
  <si>
    <t xml:space="preserve">mat_glob_1rep</t>
  </si>
  <si>
    <t xml:space="preserve">AT3G21690</t>
  </si>
  <si>
    <t xml:space="preserve">MATE efflux family protein; FUNCTIONS IN: antiporter activity, drug transmembrane transporter activity, transporter activity; INVOLVED IN: drug transmembrane transport, transmembrane transport; LOCATED IN: plasma membrane, membrane; EXPRESSED IN: 23 plant structures; EXPRESSED DURING: 13 growth stages; CONTAINS InterPro DOMAIN/s: Multi antimicrobial extrusion protein MatE (InterPro:IPR002528); BEST Arabidopsis thaliana protein match is: MATE efflux family protein (TAIR:AT1G61890.1); Has 11325 Blast hits to 11232 proteins in 2038 species: Archae - 269; Bacteria - 8227; Metazoa - 142; Fungi - 332; Plants - 1357; Viruses - 0; Other Eukaryotes - 998 (source: NCBI BLink).</t>
  </si>
  <si>
    <t xml:space="preserve">AT2G35290</t>
  </si>
  <si>
    <t xml:space="preserve">unknown protein; Has 39 Blast hits to 39 proteins in 10 species: Archae - 0; Bacteria - 0; Metazoa - 0; Fungi - 0; Plants - 39; Viruses - 0; Other Eukaryotes - 0 (source: NCBI BLink).</t>
  </si>
  <si>
    <t xml:space="preserve">AT1G29660</t>
  </si>
  <si>
    <t xml:space="preserve">GDSL-like Lipase/Acylhydrolase superfamily protein; FUNCTIONS IN: hydrolase activity, acting on ester bonds, carboxylesterase activity; INVOLVED IN: lipid metabolic process; LOCATED IN: apoplast, nucleus; EXPRESSED IN: 19 plant structures; EXPRESSED DURING: 10 growth stages; CONTAINS InterPro DOMAIN/s: Lipase, GDSL (InterPro:IPR001087); BEST Arabidopsis thaliana protein match is: GDSL-like Lipase/Acylhydrolase superfamily protein (TAIR:AT1G29670.1); Has 3857 Blast hits to 3814 proteins in 365 species: Archae - 0; Bacteria - 608; Metazoa - 0; Fungi - 87; Plants - 3137; Viruses - 0; Other Eukaryotes - 25 (source: NCBI BLink).</t>
  </si>
  <si>
    <t xml:space="preserve">AT1G29050</t>
  </si>
  <si>
    <t xml:space="preserve">TRICHOME BIREFRINGENCE-LIKE 38 (TBL38)</t>
  </si>
  <si>
    <t xml:space="preserve">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 xml:space="preserve">AT5G42650</t>
  </si>
  <si>
    <t xml:space="preserve">ALLENE OXIDE SYNTHASE (AOS)</t>
  </si>
  <si>
    <t xml:space="preserve">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t>
  </si>
  <si>
    <t xml:space="preserve">AT2G47240</t>
  </si>
  <si>
    <t xml:space="preserve">LONG-CHAIN ACYL-COA SYNTHASE 1 (LACS1)</t>
  </si>
  <si>
    <t xml:space="preserve">Encodes an acyl-CoA synthetase that acts on long-chain and very-long-chain fatty acids, involved in cuticular wax and cutin biosynthesis</t>
  </si>
  <si>
    <t xml:space="preserve">AT5G58520</t>
  </si>
  <si>
    <t xml:space="preserve">Protein kinase superfamily protein; FUNCTIONS IN: protein serine/threonine/tyrosine kinase activity, kinase activity; INVOLVED IN: protein amino acid phosphorylation; LOCATED IN: cellular_component unknown; EXPRESSED IN: 14 plant structures; EXPRESSED DURING: 6 growth stages; CONTAINS InterPro DOMAIN/s: Protein kinase, catalytic domain (InterPro:IPR000719), Serine-threonine/tyrosine-protein kinase (InterPro:IPR001245), Protein kinase-like domain (InterPro:IPR011009); BEST Arabidopsis thaliana protein match is: Protein kinase superfamily protein (TAIR:AT5G07140.1); Has 1807 Blast hits to 1807 proteins in 277 species: Archae - 0; Bacteria - 0; Metazoa - 736; Fungi - 347; Plants - 385; Viruses - 0; Other Eukaryotes - 339 (source: NCBI BLink).</t>
  </si>
  <si>
    <t xml:space="preserve">AT1G24260</t>
  </si>
  <si>
    <t xml:space="preserve">SEPALLATA3 (SEP3)</t>
  </si>
  <si>
    <t xml:space="preserve">Member of the MADs box transcription factor family. SEP3 is redundant with SEP1 and 2. Flowers of SEP1/2/3 triple mutants show a conversion of petals and stamens to sepals.SEP3 forms heterotetrameric complexes with other MADS box family members and binds to the CArG box motif.</t>
  </si>
  <si>
    <t xml:space="preserve">AT3G20520</t>
  </si>
  <si>
    <t xml:space="preserve">SHV3-LIKE 3 (SVL3)</t>
  </si>
  <si>
    <t xml:space="preserve">SHV3-like 3 (SVL3); FUNCTIONS IN: phosphoric diester hydrolase activity, glycerophosphodiester phosphodiesterase activity; INVOLVED IN: glycerol metabolic process, lipid metabolic process; LOCATED IN: anchored to membrane; EXPRESSED IN: 10 plant structures; EXPRESSED DURING: 4 anthesis, C globular stage, petal differentiation and expansion stage; CONTAINS InterPro DOMAIN/s: PLC-like phosphodiesterase, TIM beta/alpha-barrel domain (InterPro:IPR017946), Glycerophosphoryl diester phosphodiesterase (InterPro:IPR004129); BEST Arabidopsis thaliana protein match is: PLC-like phosphodiesterase family protein (TAIR:AT4G26690.1); Has 1100 Blast hits to 834 proteins in 287 species: Archae - 0; Bacteria - 734; Metazoa - 17; Fungi - 0; Plants - 308; Viruses - 0; Other Eukaryotes - 41 (source: NCBI BLink).</t>
  </si>
  <si>
    <t xml:space="preserve">AT1G23980</t>
  </si>
  <si>
    <t xml:space="preserve">RING/U-box superfamily protein; FUNCTIONS IN: zinc ion binding; EXPRESSED IN: 21 plant structures; EXPRESSED DURING: 13 growth stages; CONTAINS InterPro DOMAIN/s: Zinc finger, RING-type (InterPro:IPR001841), Zinc finger, C3HC4 RING-type (InterPro:IPR018957); BEST Arabidopsis thaliana protein match is: RING/U-box superfamily protein (TAIR:AT5G40250.1); Has 9283 Blast hits to 9263 proteins in 297 species: Archae - 0; Bacteria - 6; Metazoa - 2141; Fungi - 689; Plants - 5036; Viruses - 72; Other Eukaryotes - 1339 (source: NCBI BLink).</t>
  </si>
  <si>
    <t xml:space="preserve">AT2G44470</t>
  </si>
  <si>
    <t xml:space="preserve">BETA GLUCOSIDASE 29 (BGLU29)</t>
  </si>
  <si>
    <t xml:space="preserve">beta glucosidase 29 (BGLU29); FUNCTIONS IN: cation binding, hydrolase activity, hydrolyzing O-glycosyl compounds, catalytic activity; INVOLVED IN: carbohydrate metabolic process; LOCATED IN: endomembrane system;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28 (TAIR:AT2G44460.1); Has 30201 Blast hits to 17322 proteins in 780 species: Archae - 12; Bacteria - 1396; Metazoa - 17338; Fungi - 3422; Plants - 5037; Viruses - 0; Other Eukaryotes - 2996 (source: NCBI BLink).</t>
  </si>
  <si>
    <t xml:space="preserve">AT2G17710</t>
  </si>
  <si>
    <t xml:space="preserve">unknown protein; Has 39 Blast hits to 39 proteins in 14 species: Archae - 0; Bacteria - 0; Metazoa - 0; Fungi - 0; Plants - 39; Viruses - 0; Other Eukaryotes - 0 (source: NCBI BLink).</t>
  </si>
  <si>
    <t xml:space="preserve">AT3G22850</t>
  </si>
  <si>
    <t xml:space="preserve">Aluminium induced protein with YGL and LRDR motifs; FUNCTIONS IN: molecular_function unknown; INVOLVED IN: biological_process unknown; LOCATED IN: cytosol, nucleus, plasma membrane; EXPRESSED IN: 24 plant structures; EXPRESSED DURING: 15 growth stages; BEST Arabidopsis thaliana protein match is: Aluminium induced protein with YGL and LRDR motifs (TAIR:AT5G43830.1); Has 1324 Blast hits to 1324 proteins in 483 species: Archae - 0; Bacteria - 791; Metazoa - 46; Fungi - 0; Plants - 333; Viruses - 0; Other Eukaryotes - 154 (source: NCBI BLink).</t>
  </si>
  <si>
    <t xml:space="preserve">AT1G26560</t>
  </si>
  <si>
    <t xml:space="preserve">BETA GLUCOSIDASE 40 (BGLU40)</t>
  </si>
  <si>
    <t xml:space="preserve">beta glucosidase 40 (BGLU40); FUNCTIONS IN: cation binding, hydrolase activity, hydrolyzing O-glycosyl compounds, catalytic activity; INVOLVED IN: carbohydrate metabolic process; LOCATED IN: apoplast, chloroplast; EXPRESSED IN: 23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41 (TAIR:AT5G54570.1); Has 11482 Blast hits to 11079 proteins in 1478 species: Archae - 142; Bacteria - 7937; Metazoa - 716; Fungi - 201; Plants - 1474; Viruses - 0; Other Eukaryotes - 1012 (source: NCBI BLink).</t>
  </si>
  <si>
    <t xml:space="preserve">AT3G58780</t>
  </si>
  <si>
    <t xml:space="preserve">One of two genes (SHP1 and SHP2) that are required for fruit dehiscence. The two genes control dehiscence zone differentiation and promote the lignification of adjacent cells.</t>
  </si>
  <si>
    <t xml:space="preserve">AT2G21940</t>
  </si>
  <si>
    <t xml:space="preserve">SHIKIMATE KINASE 1 (SK1)</t>
  </si>
  <si>
    <t xml:space="preserve">shikimate kinase 1 (SK1); FUNCTIONS IN: shikimate kinase activity, ATP binding; EXPRESSED IN: 19 plant structures; EXPRESSED DURING: 10 growth stages; CONTAINS InterPro DOMAIN/s: Shikimate kinase (InterPro:IPR000623); BEST Arabidopsis thaliana protein match is: shikimate kinase 2 (TAIR:AT4G39540.2); Has 7757 Blast hits to 7757 proteins in 2385 species: Archae - 26; Bacteria - 5408; Metazoa - 44; Fungi - 134; Plants - 162; Viruses - 0; Other Eukaryotes - 1983 (source: NCBI BLink).</t>
  </si>
  <si>
    <t xml:space="preserve">AT5G50110</t>
  </si>
  <si>
    <t xml:space="preserve">S-adenosyl-L-methionine-dependent methyltransferases superfamily protein; FUNCTIONS IN: rRNA methyltransferase activity; INVOLVED IN: rRNA processing; LOCATED IN: cytoplasm; EXPRESSED IN: 24 plant structures; EXPRESSED DURING: 14 growth stages; CONTAINS InterPro DOMAIN/s: rRNA small subunit methyltransferase G (InterPro:IPR003682); Has 6840 Blast hits to 6840 proteins in 2435 species: Archae - 0; Bacteria - 5096; Metazoa - 2; Fungi - 0; Plants - 38; Viruses - 0; Other Eukaryotes - 1704 (source: NCBI BLink).</t>
  </si>
  <si>
    <t xml:space="preserve">AT3G50430</t>
  </si>
  <si>
    <t xml:space="preserve">unknown protein; Has 54 Blast hits to 54 proteins in 22 species: Archae - 0; Bacteria - 0; Metazoa - 29; Fungi - 0; Plants - 24; Viruses - 0; Other Eukaryotes - 1 (source: NCBI BLink).</t>
  </si>
  <si>
    <t xml:space="preserve">AT1G09070</t>
  </si>
  <si>
    <t xml:space="preserve">SOYBEAN GENE REGULATED BY COLD-2 (SRC2)</t>
  </si>
  <si>
    <t xml:space="preserve">SRC2 specifically binds the peptide PIEPPPHH, and moves from ER to a vacuole fraction where it gets internalized. Involved in Protein Storage Vacuole targeting.</t>
  </si>
  <si>
    <t xml:space="preserve">AT3G26890</t>
  </si>
  <si>
    <t xml:space="preserve">unknown protein; BEST Arabidopsis thaliana protein match is: unknown protein (TAIR:AT5G41110.1); Has 393 Blast hits to 383 proteins in 134 species: Archae - 0; Bacteria - 61; Metazoa - 171; Fungi - 74; Plants - 80; Viruses - 0; Other Eukaryotes - 7 (source: NCBI BLink).</t>
  </si>
  <si>
    <t xml:space="preserve">AT1G72260</t>
  </si>
  <si>
    <t xml:space="preserve">THIONIN 2.1 (THI2.1)</t>
  </si>
  <si>
    <t xml:space="preserve">Encodes a thionin which is a cysteine rich protein having antimicrobial properties. Thi2.1 is expressed in response to a variety of pathogens and induced by ethylene and jasmonic acid. Belongs to the plant thionin (PR-13) family with the following members: At1g66100, At5g36910, At1g72260, At2g15010, At1g12663, At1g12660.</t>
  </si>
  <si>
    <t xml:space="preserve">AT1G10030</t>
  </si>
  <si>
    <t xml:space="preserve">ARABIDOPSIS HOMOLOG OF YEAST ERGOSTEROL28 (ERG28)</t>
  </si>
  <si>
    <t xml:space="preserve">homolog of yeast ergosterol28 (ERG28); INVOLVED IN: biological_process unknown; LOCATED IN: endomembrane system, integral to membrane; EXPRESSED IN: 22 plant structures; EXPRESSED DURING: 13 growth stages; CONTAINS InterPro DOMAIN/s: Erg28-like (InterPro:IPR005352); Has 223 Blast hits to 223 proteins in 105 species: Archae - 0; Bacteria - 0; Metazoa - 67; Fungi - 94; Plants - 48; Viruses - 0; Other Eukaryotes - 14 (source: NCBI BLink).</t>
  </si>
  <si>
    <t xml:space="preserve">pat_glob</t>
  </si>
  <si>
    <t xml:space="preserve">AT5G42360</t>
  </si>
  <si>
    <t xml:space="preserve">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5G42350.1); Has 1807 Blast hits to 1807 proteins in 277 species: Archae - 0; Bacteria - 0; Metazoa - 736; Fungi - 347; Plants - 385; Viruses - 0; Other Eukaryotes - 339 (source: NCBI BLink).</t>
  </si>
  <si>
    <t xml:space="preserve">pat_glob_1rep</t>
  </si>
  <si>
    <t xml:space="preserve">AT1G24130</t>
  </si>
  <si>
    <t xml:space="preserve">Transducin/WD40 repeat-like superfamily protein; FUNCTIONS IN: nucleotide binding; INVOLVED IN: biological_process unknown; LOCATED IN: chloroplast, heterotrimeric G-protein complex;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5G50120.1); Has 45824 Blast hits to 22056 proteins in 757 species: Archae - 54; Bacteria - 6419; Metazoa - 16905; Fungi - 10404; Plants - 5900; Viruses - 0; Other Eukaryotes - 6142 (source: NCBI BLink).</t>
  </si>
  <si>
    <t xml:space="preserve">pat_wt-only</t>
  </si>
  <si>
    <t xml:space="preserve">AT1G57800</t>
  </si>
  <si>
    <t xml:space="preserve">VARIANT IN METHYLATION 5 (VIM5)</t>
  </si>
  <si>
    <t xml:space="preserve">predicted to encode a protein with an N-terminal PHD domain and two RING domains surrounding an SRA domain. Attempts to isolate ORTH3/VIM5 cDNA through RT-PCR were unsuccessful and only one Arabidopsis EST is associated with this locus.</t>
  </si>
  <si>
    <t xml:space="preserve">AT3G56470</t>
  </si>
  <si>
    <t xml:space="preserve">F-box family protein; CONTAINS InterPro DOMAIN/s: F-box domain, cyclin-like (InterPro:IPR001810), F-box domain, Skp2-like (InterPro:IPR022364); BEST Arabidopsis thaliana protein match is: F-box family protein (TAIR:AT1G57790.1); Has 460 Blast hits to 453 proteins in 18 species: Archae - 0; Bacteria - 0; Metazoa - 0; Fungi - 0; Plants - 460; Viruses - 0; Other Eukaryotes - 0 (source: NCBI BLink).</t>
  </si>
  <si>
    <t xml:space="preserve">AT2G09795</t>
  </si>
  <si>
    <t xml:space="preserve">ncRNA</t>
  </si>
  <si>
    <t xml:space="preserve">other_rna</t>
  </si>
  <si>
    <t xml:space="preserve">Potential natural antisense gene, locus overlaps with AT2G09800</t>
  </si>
  <si>
    <t xml:space="preserve">AT5G43630</t>
  </si>
  <si>
    <t xml:space="preserve"> (TZP)</t>
  </si>
  <si>
    <t xml:space="preserve">Encodes a zinc knuckle protein that negatively regulates morning specific growth. The role of TZP in hypocotyl elongation was established through a QTL analysis of BayXSha RIL populations. The Bay-0 allele contains a deletion causing a frameshift mutation. TZP is under circadian control and acts to regulate morning-specific hypocotyl growth.</t>
  </si>
  <si>
    <t xml:space="preserve">AT2G23360</t>
  </si>
  <si>
    <t xml:space="preserve">Plant protein of unknown function (DUF869); CONTAINS InterPro DOMAIN/s: Protein of unknown function DUF869, plant (InterPro:IPR008587); BEST Arabidopsis thaliana protein match is: Plant protein of unknown function (DUF869) (TAIR:AT1G19835.2); Has 38218 Blast hits to 24021 proteins in 1620 species: Archae - 547; Bacteria - 4231; Metazoa - 19834; Fungi - 3463; Plants - 2306; Viruses - 121; Other Eukaryotes - 7716 (source: NCBI BLink).</t>
  </si>
  <si>
    <t xml:space="preserve">AT2G45570</t>
  </si>
  <si>
    <t xml:space="preserve">CYTOCHROME P450, FAMILY 76, SUBFAMILY C, POLYPEPTIDE 2 (CYP76C2)</t>
  </si>
  <si>
    <t xml:space="preserve">member of CYP76C</t>
  </si>
  <si>
    <t xml:space="preserve">AT3G25190</t>
  </si>
  <si>
    <t xml:space="preserve">Vacuolar iron transporter (VIT) family protein; CONTAINS InterPro DOMAIN/s: Protein of unknown function DUF125, transmembrane (InterPro:IPR008217); BEST Arabidopsis thaliana protein match is: Vacuolar iron transporter (VIT) family protein (TAIR:AT3G43660.1); Has 1809 Blast hits to 1804 proteins in 621 species: Archae - 86; Bacteria - 1207; Metazoa - 0; Fungi - 93; Plants - 206; Viruses - 0; Other Eukaryotes - 217 (source: NCBI BLink).</t>
  </si>
  <si>
    <t xml:space="preserve">AT3G21780</t>
  </si>
  <si>
    <t xml:space="preserve">UDP-GLUCOSYL TRANSFERASE 71B6 (UGT71B6)</t>
  </si>
  <si>
    <t xml:space="preserve">Encodes a protein with UDP-glucosyl transferase activity that was shown to preferentially glucosylates abscisic acid (ABA), and not its catabolites. Moreover, UGT71B6 was shown to have a strict preference for the naturally-occurring ABA enantiomer, (+)-ABA, and not its 'unnatural' relative, (-)-ABA. This is in contrast to the other identified UGT genes catalyzing the glucosylation of ABA which were shown to accept both stereoisomers as substrates.</t>
  </si>
  <si>
    <t xml:space="preserve">AT5G17880</t>
  </si>
  <si>
    <t xml:space="preserve">CONSTITUTIVE SHADE-AVOIDANCE1 (CSA1)</t>
  </si>
  <si>
    <t xml:space="preserve">Encodes a TIR-NBS-LRR protein CSA1 that functions in photomorphogenic development.  csa1 mutants display a constitutive shade-avoidance (CSA) phenotype (long stem) under high red:far-red rations (i.e. in the absence of a shade signal).  csa1 mutation can be complemented by RPS4, a TIR-NBS-LRR protein that confers resistance against bacterium Pseudomonas syringae.</t>
  </si>
  <si>
    <t xml:space="preserve">AT1G60630</t>
  </si>
  <si>
    <t xml:space="preserve">Leucine-rich repeat protein kinase family protein; FUNCTIONS IN: protein kinase activity, kinase activity, ATP binding; INVOLVED IN: transmembrane receptor protein tyrosine kinase signaling pathway, protein amino acid phosphorylation; LOCATED IN: endomembrane system; EXPRESSED IN: 15 plant structures; EXPRESSED DURING: 7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BEST Arabidopsis thaliana protein match is: Leucine-rich repeat protein kinase family protein (TAIR:AT1G10850.1); Has 133252 Blast hits to 101001 proteins in 3013 species: Archae - 74; Bacteria - 10148; Metazoa - 33814; Fungi - 7963; Plants - 65926; Viruses - 266; Other Eukaryotes - 15061 (source: NCBI BLink).</t>
  </si>
  <si>
    <t xml:space="preserve">AT3G07630</t>
  </si>
  <si>
    <t xml:space="preserve">AROGENATE DEHYDRATASE 2 (ADT2)</t>
  </si>
  <si>
    <t xml:space="preserve">Encodes a plastid-localized arogenate dehydratase involved in phenylalanine biosynthesis.  Not less than six genes encoding ADT were identi&amp;#64257;ed in the Arabidopsis genome: ADT1 [At1g11790]; ADT2 [At3g07630]; ADT3 [At2g27820]; ADT4 [At3g44720]; ADT5 [At5g22630]; and ADT6 [At1g08250].</t>
  </si>
  <si>
    <t xml:space="preserve">AT3G26790</t>
  </si>
  <si>
    <t xml:space="preserve">FUSCA 3 (FUS3)</t>
  </si>
  <si>
    <t xml:space="preserve">Transcriptional factor with high similarity to the B3 region of the VP1/ABI3-like proteins. Full length FUS3 protein binds to the highly conserved RY motif [DNA motif CATGCA(TG)], present in many seed-specific promoters, and the B3 domains of this transcription factor is necessary for the specific interaction with the RY element. Transcriptional activity of FUS3 requires the B3 DNA-binding domain and an activation domain. FUS3 specifies cotyledon identity. Regulator of gene expression during late embryogenesis. Involved in the control foliar organ identity in Arabidopsis by regulating the synthesis of two hormones, abscisic acid and gibberellin.  FUS3 together with LEC1 positively regulate the abundance of the ABI3 protein in the seed.</t>
  </si>
  <si>
    <t xml:space="preserve">AT4G10770</t>
  </si>
  <si>
    <t xml:space="preserve">OLIGOPEPTIDE TRANSPORTER 7 (OPT7)</t>
  </si>
  <si>
    <t xml:space="preserve">oligopeptide transporter</t>
  </si>
  <si>
    <t xml:space="preserve">AT1G57600</t>
  </si>
  <si>
    <t xml:space="preserve">MBOAT (membrane bound O-acyl transferase) family protein; CONTAINS InterPro DOMAIN/s: Membrane bound O-acyl transferase, MBOAT (InterPro:IPR004299); Has 2343 Blast hits to 2336 proteins in 775 species: Archae - 0; Bacteria - 1642; Metazoa - 209; Fungi - 146; Plants - 49; Viruses - 0; Other Eukaryotes - 297 (source: NCBI BLink).</t>
  </si>
  <si>
    <t xml:space="preserve">AT2G20160</t>
  </si>
  <si>
    <r>
      <rPr>
        <b val="true"/>
        <u val="single"/>
        <sz val="10"/>
        <color rgb="FF000000"/>
        <rFont val="Calibri"/>
        <family val="0"/>
      </rPr>
      <t xml:space="preserve">NO</t>
    </r>
    <r>
      <rPr>
        <b val="true"/>
        <vertAlign val="superscript"/>
        <sz val="10"/>
        <color rgb="FF000000"/>
        <rFont val="Calibri"/>
        <family val="0"/>
      </rPr>
      <t xml:space="preserve">4</t>
    </r>
  </si>
  <si>
    <t xml:space="preserve">MEIDOS (MEO)</t>
  </si>
  <si>
    <t xml:space="preserve">MEIDOS (MEO); CONTAINS InterPro DOMAIN/s: E3 ubiquitin ligase, SCF complex, Skp subunit (InterPro:IPR016897), SKP1 component, dimerisation (InterPro:IPR016072), SKP1 component (InterPro:IPR001232), BTB/POZ fold (InterPro:IPR011333), SKP1 component, POZ (InterPro:IPR016073); BEST Arabidopsis thaliana protein match is: SKP1-like 16 (TAIR:AT2G03190.1); Has 1353 Blast hits to 1351 proteins in 263 species: Archae - 0; Bacteria - 0; Metazoa - 502; Fungi - 168; Plants - 522; Viruses - 11; Other Eukaryotes - 150 (source: NCBI BLink).</t>
  </si>
  <si>
    <t xml:space="preserve">AT3G63480</t>
  </si>
  <si>
    <t xml:space="preserve">ATP binding microtubule motor family protein; FUNCTIONS IN: microtubule motor activity, ATP binding; INVOLVED IN: microtubule-based movement; CONTAINS InterPro DOMAIN/s: Kinesin, motor region, conserved site (InterPro:IPR019821), Kinesin, motor domain (InterPro:IPR001752); BEST Arabidopsis thaliana protein match is: phragmoplast-associated kinesin-related protein 1 (TAIR:AT4G14150.1); Has 30201 Blast hits to 17322 proteins in 780 species: Archae - 12; Bacteria - 1396; Metazoa - 17338; Fungi - 3422; Plants - 5037; Viruses - 0; Other Eukaryotes - 2996 (source: NCBI BLink).</t>
  </si>
  <si>
    <t xml:space="preserve">pat_in3</t>
  </si>
  <si>
    <t xml:space="preserve">AT1G36060</t>
  </si>
  <si>
    <t xml:space="preserve">encodes a member of the DREB subfamily A-6 of ERF/AP2 transcription factor family. The protein contains one AP2 domain. There are 8 members in this subfamily including RAP2.4.</t>
  </si>
  <si>
    <t xml:space="preserve">AT3G55080</t>
  </si>
  <si>
    <t xml:space="preserve">SET domain-containing protein; CONTAINS InterPro DOMAIN/s: SET domain (InterPro:IPR001214); BEST Arabidopsis thaliana protein match is: Rubisco methyltransferase family protein (TAIR:AT3G07670.1); Has 1136 Blast hits to 1133 proteins in 187 species: Archae - 0; Bacteria - 0; Metazoa - 243; Fungi - 329; Plants - 401; Viruses - 0; Other Eukaryotes - 163 (source: NCBI BLink).</t>
  </si>
  <si>
    <t xml:space="preserve">AT3G56760</t>
  </si>
  <si>
    <t xml:space="preserve">Protein kinase superfamily protein; FUNCTIONS IN: in 6 functions; INVOLVED IN: protein amino acid phosphorylation, N-terminal protein myristoylation; LOCATED IN: plasma membrane, membrane; EXPRESSED IN: 19 plant structures; EXPRESSED DURING: 10 growth stage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Calcium-dependent protein kinase (InterPro:IPR020642), Calcium/calmodulin-dependent protein kinase-like (InterPro:IPR020636); BEST Arabidopsis thaliana protein match is: CDPK-related kinase 1 (TAIR:AT2G41140.1); Has 115971 Blast hits to 114244 proteins in 3013 species: Archae - 152; Bacteria - 14469; Metazoa - 43130; Fungi - 12702; Plants - 24192; Viruses - 490; Other Eukaryotes - 20836 (source: NCBI BLink).</t>
  </si>
  <si>
    <t xml:space="preserve">AT3G10420</t>
  </si>
  <si>
    <t xml:space="preserve">P-loop containing nucleoside triphosphate hydrolases superfamily protein; FUNCTIONS IN: nucleoside-triphosphatase activity, nucleotide binding; LOCATED IN: chloroplast; EXPRESSED IN: 20 plant structures; EXPRESSED DURING: 12 growth stages; CONTAINS InterPro DOMAIN/s: ATPase, AAA+ type, core (InterPro:IPR003593); BEST Arabidopsis thaliana protein match is: P-loop containing nucleoside triphosphate hydrolases superfamily protein (TAIR:AT1G73170.1); Has 1500 Blast hits to 1489 proteins in 625 species: Archae - 20; Bacteria - 1170; Metazoa - 12; Fungi - 5; Plants - 122; Viruses - 0; Other Eukaryotes - 171 (source: NCBI BLink).</t>
  </si>
  <si>
    <t xml:space="preserve">AT2G24430</t>
  </si>
  <si>
    <t xml:space="preserve">NAC DOMAIN CONTAINING PROTEIN 38 (NAC038)</t>
  </si>
  <si>
    <t xml:space="preserve">NAC domain containing protein 38 (NAC038); FUNCTIONS IN: sequence-specific DNA binding transcription factor activity; INVOLVED IN: multicellular organismal development, regulation of transcription; LOCATED IN: cellular_component unknown; EXPRESSED IN: stem, hypocotyl, root, leaf; EXPRESSED DURING: LP.04 four leaves visible, LP.02 two leaves visible; CONTAINS InterPro DOMAIN/s: No apical meristem (NAM) protein (InterPro:IPR003441); BEST Arabidopsis thaliana protein match is: NAC domain containing protein 58 (TAIR:AT3G18400.1); Has 3031 Blast hits to 3023 proteins in 78 species: Archae - 0; Bacteria - 0; Metazoa - 5; Fungi - 6; Plants - 3020; Viruses - 0; Other Eukaryotes - 0 (source: NCBI BLink).</t>
  </si>
  <si>
    <t xml:space="preserve">AT2G20950</t>
  </si>
  <si>
    <t xml:space="preserve">Arabidopsis phospholipase-like protein (PEARLI 4) family; CONTAINS InterPro DOMAIN/s: Phospholipase-like, arabidopsis (InterPro:IPR007942); BEST Arabidopsis thaliana protein match is: Arabidopsis phospholipase-like protein (PEARLI 4) family (TAIR:AT4G38550.1); Has 35333 Blast hits to 34131 proteins in 2444 species: Archae - 798; Bacteria - 22429; Metazoa - 974; Fungi - 991; Plants - 531; Viruses - 0; Other Eukaryotes - 9610 (source: NCBI BLink).</t>
  </si>
  <si>
    <t xml:space="preserve">AT1G63260</t>
  </si>
  <si>
    <t xml:space="preserve">TETRASPANIN10 (TET10)</t>
  </si>
  <si>
    <t xml:space="preserve">Member of TETRASPANIN family</t>
  </si>
  <si>
    <t xml:space="preserve">AT5G01280</t>
  </si>
  <si>
    <t xml:space="preserve">BEST Arabidopsis thaliana protein match is: proline-rich family protein (TAIR:AT3G09000.1); Has 1807 Blast hits to 1807 proteins in 277 species: Archae - 0; Bacteria - 0; Metazoa - 736; Fungi - 347; Plants - 385; Viruses - 0; Other Eukaryotes - 339 (source: NCBI BLink).</t>
  </si>
  <si>
    <t xml:space="preserve">AT3G26720</t>
  </si>
  <si>
    <t xml:space="preserve">Glycosyl hydrolase family 38 protein; FUNCTIONS IN: in 6 functions; INVOLVED IN: mannose metabolic process, carbohydrate metabolic process; LOCATED IN: plasma membrane, vacuole, plant-type cell wall; EXPRESSED IN: 25 plant structures; EXPRESSED DURING: 13 growth stages; CONTAINS InterPro DOMAIN/s: Glycoside hydrolase-type carbohydrate-binding (InterPro:IPR011013), Glycoside hydrolase/deacetylase, beta/alpha-barrel (InterPro:IPR011330), Glycoside hydrolase, family 38, central domain (InterPro:IPR015341), Glycoside hydrolase, family 38, core (InterPro:IPR000602), Glycosyl hydrolases 38, C-terminal (InterPro:IPR011682); BEST Arabidopsis thaliana protein match is: Glycosyl hydrolase family 38 protein (TAIR:AT5G13980.2); Has 1103 Blast hits to 1053 proteins in 165 species: Archae - 7; Bacteria - 107; Metazoa - 691; Fungi - 10; Plants - 161; Viruses - 0; Other Eukaryotes - 127 (source: NCBI BLink).</t>
  </si>
  <si>
    <t xml:space="preserve">AT1G61770</t>
  </si>
  <si>
    <t xml:space="preserve">J domain protein.</t>
  </si>
  <si>
    <t xml:space="preserve">AT1G15490</t>
  </si>
  <si>
    <t xml:space="preserve">alpha/beta-Hydrolases superfamily protein; CONTAINS InterPro DOMAIN/s: Alpha/beta hydrolase fold-1 (InterPro:IPR000073); BEST Arabidopsis thaliana protein match is: alpha/beta-Hydrolases superfamily protein (TAIR:AT1G80280.1); Has 5830 Blast hits to 5818 proteins in 1057 species: Archae - 56; Bacteria - 4179; Metazoa - 223; Fungi - 71; Plants - 420; Viruses - 1; Other Eukaryotes - 880 (source: NCBI BLink).</t>
  </si>
  <si>
    <t xml:space="preserve">AT5G35460</t>
  </si>
  <si>
    <t xml:space="preserve">unknown protein; CONTAINS InterPro DOMAIN/s: Protein of unknown function DUF2838 (InterPro:IPR021261); Has 1807 Blast hits to 1807 proteins in 277 species: Archae - 0; Bacteria - 0; Metazoa - 736; Fungi - 347; Plants - 385; Viruses - 0; Other Eukaryotes - 339 (source: NCBI BLink).</t>
  </si>
  <si>
    <t xml:space="preserve">CONTROL (biallelic)</t>
  </si>
  <si>
    <t xml:space="preserve">AT1G02780</t>
  </si>
  <si>
    <t xml:space="preserve">n.a.</t>
  </si>
  <si>
    <t xml:space="preserve">EMB2386, T14P4.34, EMBRYO DEFECTIVE 2386</t>
  </si>
  <si>
    <t xml:space="preserve">embryo defective 2386 (emb2386); FUNCTIONS IN: structural constituent of ribosome; INVOLVED IN: translation, ribosome biogenesis, embryo development ending in seed dormancy; LOCATED IN: in 6 components; EXPRESSED IN: 25 plant structures; EXPRESSED DURING: 14 growth stages; CONTAINS InterPro DOMAIN/s: Ribosomal protein L19/L19e (InterPro:IPR000196), Ribosomal protein L19/L19e, domain 3 (InterPro:IPR015974), Ribosomal protein L19/L19e, domain 1 (InterPro:IPR015972); BEST Arabidopsis thaliana protein match is: Ribosomal protein L19e family protein (TAIR:AT3G16780.1); Has 1157 Blast hits to 1157 proteins in 410 species: Archae - 291; Bacteria - 0; Metazoa - 330; Fungi - 173; Plants - 159; Viruses - 0; Other Eukaryotes - 204 (source: NCBI BLink).</t>
  </si>
  <si>
    <t xml:space="preserve">unambigous MEG or PEG: RT-PCR &amp; Sanger sequencing is monoallelic and reporter gene is expressed in the embryo and imprinted</t>
  </si>
  <si>
    <t xml:space="preserve">RT-PCR &amp; Sanger shows monoallelic expression and reporter gene is  expressed, but not imprinted in the embryo, or not available</t>
  </si>
  <si>
    <t xml:space="preserve">mono-allelic in 1x washed sample, mono-allelic in 6x washed Col-0 x Ler (2-4 cell) sample, not detected in 6x washed Ler x Col-0 (2-4 cell) sample</t>
  </si>
  <si>
    <t xml:space="preserve">biallelic RT-PCR &amp; Sanger assay (at least 1 sample)</t>
  </si>
  <si>
    <t xml:space="preserve">monoallelic in 1x washed sample, not detected in 6x washed samples</t>
  </si>
  <si>
    <t xml:space="preserve">not detected in any embryo samples with this RT-PCR assay</t>
  </si>
  <si>
    <r>
      <rPr>
        <b val="true"/>
        <sz val="10"/>
        <rFont val="Verdana"/>
        <family val="0"/>
      </rPr>
      <t xml:space="preserve">Table S1b.</t>
    </r>
    <r>
      <rPr>
        <sz val="10"/>
        <rFont val="Verdana"/>
        <family val="0"/>
      </rPr>
      <t xml:space="preserve"> This table gives an overview of which class of genes were called, tested and confirmed.</t>
    </r>
  </si>
  <si>
    <t xml:space="preserve">called</t>
  </si>
  <si>
    <t xml:space="preserve">tested</t>
  </si>
  <si>
    <t xml:space="preserve">confirmed</t>
  </si>
  <si>
    <t xml:space="preserve">MEGs</t>
  </si>
  <si>
    <t xml:space="preserve">TOTAL</t>
  </si>
  <si>
    <t xml:space="preserve">in all samples analyzed</t>
  </si>
  <si>
    <t xml:space="preserve">in 2-4cell samples only</t>
  </si>
  <si>
    <t xml:space="preserve">in globular samples only</t>
  </si>
  <si>
    <t xml:space="preserve">in wild-type samples only</t>
  </si>
  <si>
    <t xml:space="preserve">in one globular sample only</t>
  </si>
  <si>
    <t xml:space="preserve">PEGs</t>
  </si>
</sst>
</file>

<file path=xl/styles.xml><?xml version="1.0" encoding="utf-8"?>
<styleSheet xmlns="http://schemas.openxmlformats.org/spreadsheetml/2006/main">
  <numFmts count="3">
    <numFmt numFmtId="164" formatCode="General"/>
    <numFmt numFmtId="165" formatCode="0.00"/>
    <numFmt numFmtId="166" formatCode="General"/>
  </numFmts>
  <fonts count="18">
    <font>
      <sz val="10"/>
      <name val="Verdana"/>
      <family val="0"/>
    </font>
    <font>
      <sz val="10"/>
      <name val="Arial"/>
      <family val="0"/>
    </font>
    <font>
      <sz val="10"/>
      <name val="Arial"/>
      <family val="0"/>
    </font>
    <font>
      <sz val="10"/>
      <name val="Arial"/>
      <family val="0"/>
    </font>
    <font>
      <sz val="10"/>
      <color rgb="FF000000"/>
      <name val="Calibri"/>
      <family val="2"/>
    </font>
    <font>
      <b val="true"/>
      <sz val="10"/>
      <color rgb="FF000000"/>
      <name val="Calibri"/>
      <family val="2"/>
    </font>
    <font>
      <b val="true"/>
      <u val="single"/>
      <sz val="10"/>
      <color rgb="FF000000"/>
      <name val="Calibri"/>
      <family val="0"/>
    </font>
    <font>
      <i val="true"/>
      <sz val="10"/>
      <color rgb="FF000000"/>
      <name val="Calibri"/>
      <family val="0"/>
    </font>
    <font>
      <b val="true"/>
      <sz val="10"/>
      <name val="Calibri"/>
      <family val="0"/>
    </font>
    <font>
      <b val="true"/>
      <i val="true"/>
      <sz val="10"/>
      <color rgb="FF000000"/>
      <name val="Calibri"/>
      <family val="0"/>
    </font>
    <font>
      <b val="true"/>
      <sz val="11"/>
      <color rgb="FF000000"/>
      <name val="Calibri"/>
      <family val="2"/>
    </font>
    <font>
      <sz val="10"/>
      <name val="Calibri"/>
      <family val="0"/>
    </font>
    <font>
      <sz val="11"/>
      <color rgb="FF865357"/>
      <name val="Calibri"/>
      <family val="2"/>
    </font>
    <font>
      <b val="true"/>
      <u val="single"/>
      <sz val="10"/>
      <name val="Calibri"/>
      <family val="0"/>
    </font>
    <font>
      <b val="true"/>
      <vertAlign val="superscript"/>
      <sz val="10"/>
      <name val="Calibri"/>
      <family val="0"/>
    </font>
    <font>
      <b val="true"/>
      <vertAlign val="superscript"/>
      <sz val="10"/>
      <color rgb="FF000000"/>
      <name val="Calibri"/>
      <family val="0"/>
    </font>
    <font>
      <sz val="10"/>
      <color rgb="FF000000"/>
      <name val="Calibri"/>
      <family val="0"/>
    </font>
    <font>
      <b val="true"/>
      <sz val="10"/>
      <name val="Verdana"/>
      <family val="0"/>
    </font>
  </fonts>
  <fills count="4">
    <fill>
      <patternFill patternType="none"/>
    </fill>
    <fill>
      <patternFill patternType="gray125"/>
    </fill>
    <fill>
      <patternFill patternType="solid">
        <fgColor rgb="FFC0C0C0"/>
        <bgColor rgb="FFCCCCFF"/>
      </patternFill>
    </fill>
    <fill>
      <patternFill patternType="solid">
        <fgColor rgb="FFFFFFFF"/>
        <bgColor rgb="FFFFFFCC"/>
      </patternFill>
    </fill>
  </fills>
  <borders count="29">
    <border diagonalUp="false" diagonalDown="false">
      <left/>
      <right/>
      <top/>
      <bottom/>
      <diagonal/>
    </border>
    <border diagonalUp="false" diagonalDown="false">
      <left/>
      <right/>
      <top/>
      <bottom style="thin"/>
      <diagonal/>
    </border>
    <border diagonalUp="false" diagonalDown="false">
      <left/>
      <right/>
      <top/>
      <bottom style="medium"/>
      <diagonal/>
    </border>
    <border diagonalUp="false" diagonalDown="false">
      <left/>
      <right style="medium"/>
      <top/>
      <bottom/>
      <diagonal/>
    </border>
    <border diagonalUp="false" diagonalDown="false">
      <left style="medium"/>
      <right style="medium"/>
      <top/>
      <bottom/>
      <diagonal/>
    </border>
    <border diagonalUp="false" diagonalDown="false">
      <left style="medium"/>
      <right style="medium"/>
      <top style="medium"/>
      <bottom/>
      <diagonal/>
    </border>
    <border diagonalUp="false" diagonalDown="false">
      <left style="medium"/>
      <right/>
      <top/>
      <bottom style="medium"/>
      <diagonal/>
    </border>
    <border diagonalUp="false" diagonalDown="false">
      <left style="medium"/>
      <right style="thin"/>
      <top/>
      <bottom/>
      <diagonal/>
    </border>
    <border diagonalUp="false" diagonalDown="false">
      <left style="thin"/>
      <right style="medium"/>
      <top/>
      <bottom/>
      <diagonal/>
    </border>
    <border diagonalUp="false" diagonalDown="false">
      <left style="medium"/>
      <right/>
      <top/>
      <bottom/>
      <diagonal/>
    </border>
    <border diagonalUp="false" diagonalDown="false">
      <left/>
      <right/>
      <top style="medium"/>
      <bottom/>
      <diagonal/>
    </border>
    <border diagonalUp="false" diagonalDown="false">
      <left style="thin"/>
      <right style="thin"/>
      <top/>
      <bottom/>
      <diagonal/>
    </border>
    <border diagonalUp="false" diagonalDown="false">
      <left style="thin"/>
      <right/>
      <top/>
      <bottom/>
      <diagonal/>
    </border>
    <border diagonalUp="false" diagonalDown="false">
      <left/>
      <right/>
      <top/>
      <bottom style="double"/>
      <diagonal/>
    </border>
    <border diagonalUp="false" diagonalDown="false">
      <left/>
      <right style="medium"/>
      <top/>
      <bottom style="double"/>
      <diagonal/>
    </border>
    <border diagonalUp="false" diagonalDown="false">
      <left style="medium"/>
      <right/>
      <top/>
      <bottom style="double"/>
      <diagonal/>
    </border>
    <border diagonalUp="false" diagonalDown="false">
      <left/>
      <right style="thin"/>
      <top/>
      <bottom style="double"/>
      <diagonal/>
    </border>
    <border diagonalUp="false" diagonalDown="false">
      <left style="thin"/>
      <right/>
      <top/>
      <bottom style="double"/>
      <diagonal/>
    </border>
    <border diagonalUp="false" diagonalDown="false">
      <left/>
      <right style="thin"/>
      <top/>
      <bottom/>
      <diagonal/>
    </border>
    <border diagonalUp="false" diagonalDown="false">
      <left/>
      <right style="thin"/>
      <top style="double"/>
      <bottom/>
      <diagonal/>
    </border>
    <border diagonalUp="false" diagonalDown="false">
      <left/>
      <right style="medium"/>
      <top style="double"/>
      <bottom/>
      <diagonal/>
    </border>
    <border diagonalUp="false" diagonalDown="false">
      <left/>
      <right/>
      <top style="double"/>
      <bottom/>
      <diagonal/>
    </border>
    <border diagonalUp="false" diagonalDown="false">
      <left/>
      <right/>
      <top style="thin"/>
      <bottom style="thin"/>
      <diagonal/>
    </border>
    <border diagonalUp="false" diagonalDown="false">
      <left/>
      <right style="medium"/>
      <top style="thin"/>
      <bottom style="thin"/>
      <diagonal/>
    </border>
    <border diagonalUp="false" diagonalDown="false">
      <left style="medium"/>
      <right/>
      <top style="thin"/>
      <bottom style="thin"/>
      <diagonal/>
    </border>
    <border diagonalUp="false" diagonalDown="false">
      <left/>
      <right style="thin"/>
      <top style="thin"/>
      <bottom style="thin"/>
      <diagonal/>
    </border>
    <border diagonalUp="false" diagonalDown="false">
      <left style="thin"/>
      <right/>
      <top style="thin"/>
      <bottom style="thin"/>
      <diagonal/>
    </border>
    <border diagonalUp="false" diagonalDown="false">
      <left/>
      <right/>
      <top style="thin"/>
      <bottom/>
      <diagonal/>
    </border>
    <border diagonalUp="false" diagonalDown="false">
      <left style="medium"/>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0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5" fillId="0" borderId="4" xfId="0" applyFont="true" applyBorder="true" applyAlignment="true" applyProtection="false">
      <alignment horizontal="center" vertical="bottom" textRotation="0" wrapText="false" indent="0" shrinkToFit="false"/>
      <protection locked="true" hidden="false"/>
    </xf>
    <xf numFmtId="164" fontId="5" fillId="0" borderId="5"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4" fontId="5" fillId="2" borderId="7" xfId="0" applyFont="true" applyBorder="true" applyAlignment="true" applyProtection="false">
      <alignment horizontal="center" vertical="center" textRotation="0" wrapText="false" indent="0" shrinkToFit="false"/>
      <protection locked="true" hidden="false"/>
    </xf>
    <xf numFmtId="164" fontId="8" fillId="2" borderId="8" xfId="0" applyFont="true" applyBorder="true" applyAlignment="true" applyProtection="false">
      <alignment horizontal="center" vertical="top" textRotation="0" wrapText="false" indent="0" shrinkToFit="false"/>
      <protection locked="true" hidden="false"/>
    </xf>
    <xf numFmtId="164" fontId="5" fillId="2" borderId="4" xfId="0" applyFont="true" applyBorder="true" applyAlignment="true" applyProtection="false">
      <alignment horizontal="center" vertical="center" textRotation="0" wrapText="false" indent="0" shrinkToFit="false"/>
      <protection locked="true" hidden="false"/>
    </xf>
    <xf numFmtId="164" fontId="5" fillId="2" borderId="4" xfId="0" applyFont="true" applyBorder="true" applyAlignment="true" applyProtection="false">
      <alignment horizontal="center" vertical="bottom" textRotation="0" wrapText="false" indent="0" shrinkToFit="false"/>
      <protection locked="true" hidden="false"/>
    </xf>
    <xf numFmtId="164" fontId="5" fillId="2" borderId="5" xfId="0" applyFont="true" applyBorder="true" applyAlignment="true" applyProtection="false">
      <alignment horizontal="center" vertical="bottom" textRotation="0" wrapText="false" indent="0" shrinkToFit="false"/>
      <protection locked="true" hidden="false"/>
    </xf>
    <xf numFmtId="164" fontId="4" fillId="2" borderId="9" xfId="0" applyFont="true" applyBorder="true" applyAlignment="false" applyProtection="false">
      <alignment horizontal="general" vertical="bottom" textRotation="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2" borderId="10" xfId="0" applyFont="true" applyBorder="true" applyAlignment="false" applyProtection="false">
      <alignment horizontal="general" vertical="bottom" textRotation="0" wrapText="false" indent="0" shrinkToFit="false"/>
      <protection locked="true" hidden="false"/>
    </xf>
    <xf numFmtId="164" fontId="8" fillId="3" borderId="3" xfId="0" applyFont="true" applyBorder="true" applyAlignment="true" applyProtection="false">
      <alignment horizontal="general" vertical="top" textRotation="0" wrapText="false" indent="0" shrinkToFit="false"/>
      <protection locked="true" hidden="false"/>
    </xf>
    <xf numFmtId="164" fontId="5" fillId="3" borderId="7" xfId="0" applyFont="true" applyBorder="true" applyAlignment="true" applyProtection="false">
      <alignment horizontal="center" vertical="center" textRotation="0" wrapText="false" indent="0" shrinkToFit="false"/>
      <protection locked="true" hidden="false"/>
    </xf>
    <xf numFmtId="164" fontId="5" fillId="3" borderId="11" xfId="0" applyFont="true" applyBorder="true" applyAlignment="true" applyProtection="false">
      <alignment horizontal="center" vertical="center" textRotation="0" wrapText="false" indent="0" shrinkToFit="false"/>
      <protection locked="true" hidden="false"/>
    </xf>
    <xf numFmtId="164" fontId="8" fillId="0" borderId="11" xfId="0" applyFont="true" applyBorder="true" applyAlignment="true" applyProtection="false">
      <alignment horizontal="center" vertical="bottom" textRotation="0" wrapText="fals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4" fontId="5" fillId="3" borderId="8" xfId="0" applyFont="true" applyBorder="true" applyAlignment="true" applyProtection="false">
      <alignment horizontal="center" vertical="center" textRotation="0" wrapText="false" indent="0" shrinkToFit="false"/>
      <protection locked="true" hidden="false"/>
    </xf>
    <xf numFmtId="164" fontId="5" fillId="0" borderId="7" xfId="0" applyFont="true" applyBorder="true" applyAlignment="true" applyProtection="false">
      <alignment horizontal="center" vertical="bottom" textRotation="0" wrapText="false" indent="0" shrinkToFit="false"/>
      <protection locked="true" hidden="false"/>
    </xf>
    <xf numFmtId="164" fontId="5" fillId="0" borderId="1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12"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64" fontId="5" fillId="0" borderId="13" xfId="0" applyFont="true" applyBorder="true" applyAlignment="false" applyProtection="false">
      <alignment horizontal="general" vertical="bottom" textRotation="0" wrapText="false" indent="0" shrinkToFit="false"/>
      <protection locked="true" hidden="false"/>
    </xf>
    <xf numFmtId="164" fontId="8" fillId="3" borderId="14" xfId="0" applyFont="true" applyBorder="true" applyAlignment="true" applyProtection="false">
      <alignment horizontal="general" vertical="top" textRotation="0" wrapText="false" indent="0" shrinkToFit="false"/>
      <protection locked="true" hidden="false"/>
    </xf>
    <xf numFmtId="164" fontId="9" fillId="3" borderId="15" xfId="0" applyFont="true" applyBorder="true" applyAlignment="true" applyProtection="false">
      <alignment horizontal="center" vertical="center" textRotation="0" wrapText="false" indent="0" shrinkToFit="false"/>
      <protection locked="true" hidden="false"/>
    </xf>
    <xf numFmtId="164" fontId="9" fillId="3" borderId="16" xfId="0" applyFont="true" applyBorder="true" applyAlignment="true" applyProtection="false">
      <alignment horizontal="center" vertical="center" textRotation="0" wrapText="false" indent="0" shrinkToFit="false"/>
      <protection locked="true" hidden="false"/>
    </xf>
    <xf numFmtId="164" fontId="9" fillId="3" borderId="17" xfId="0" applyFont="true" applyBorder="true" applyAlignment="true" applyProtection="false">
      <alignment horizontal="center" vertical="center" textRotation="0" wrapText="false" indent="0" shrinkToFit="false"/>
      <protection locked="true" hidden="false"/>
    </xf>
    <xf numFmtId="164" fontId="8" fillId="0" borderId="17" xfId="0" applyFont="true" applyBorder="true" applyAlignment="true" applyProtection="false">
      <alignment horizontal="center" vertical="center" textRotation="0" wrapText="false" indent="0" shrinkToFit="false"/>
      <protection locked="true" hidden="false"/>
    </xf>
    <xf numFmtId="164" fontId="8" fillId="0" borderId="13" xfId="0" applyFont="true" applyBorder="true" applyAlignment="true" applyProtection="false">
      <alignment horizontal="center" vertical="center" textRotation="0" wrapText="false" indent="0" shrinkToFit="false"/>
      <protection locked="true" hidden="false"/>
    </xf>
    <xf numFmtId="164" fontId="8" fillId="0" borderId="16" xfId="0" applyFont="true" applyBorder="true" applyAlignment="true" applyProtection="false">
      <alignment horizontal="center" vertical="center" textRotation="0" wrapText="false" indent="0" shrinkToFit="false"/>
      <protection locked="true" hidden="false"/>
    </xf>
    <xf numFmtId="164" fontId="8" fillId="0" borderId="14" xfId="0" applyFont="true" applyBorder="true" applyAlignment="true" applyProtection="false">
      <alignment horizontal="center" vertical="center" textRotation="0" wrapText="false" indent="0" shrinkToFit="false"/>
      <protection locked="true" hidden="false"/>
    </xf>
    <xf numFmtId="164" fontId="9" fillId="3" borderId="13" xfId="0" applyFont="true" applyBorder="true" applyAlignment="true" applyProtection="false">
      <alignment horizontal="center" vertical="center" textRotation="0" wrapText="false" indent="0" shrinkToFit="false"/>
      <protection locked="true" hidden="false"/>
    </xf>
    <xf numFmtId="164" fontId="9" fillId="3" borderId="14" xfId="0" applyFont="true" applyBorder="true" applyAlignment="true" applyProtection="false">
      <alignment horizontal="center" vertical="center" textRotation="0" wrapText="false" indent="0" shrinkToFit="false"/>
      <protection locked="true" hidden="false"/>
    </xf>
    <xf numFmtId="164" fontId="5" fillId="0" borderId="15" xfId="0" applyFont="true" applyBorder="true" applyAlignment="true" applyProtection="false">
      <alignment horizontal="center" vertical="bottom" textRotation="0" wrapText="false" indent="0" shrinkToFit="false"/>
      <protection locked="true" hidden="false"/>
    </xf>
    <xf numFmtId="164" fontId="5" fillId="0" borderId="13" xfId="0" applyFont="true" applyBorder="true" applyAlignment="true" applyProtection="false">
      <alignment horizontal="center" vertical="bottom" textRotation="0" wrapText="false" indent="0" shrinkToFit="false"/>
      <protection locked="true" hidden="false"/>
    </xf>
    <xf numFmtId="164" fontId="5" fillId="0" borderId="16"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center" vertical="bottom" textRotation="0" wrapText="false" indent="0" shrinkToFit="false"/>
      <protection locked="true" hidden="false"/>
    </xf>
    <xf numFmtId="164" fontId="4" fillId="0" borderId="16" xfId="0" applyFont="true" applyBorder="true" applyAlignment="true" applyProtection="false">
      <alignment horizontal="center" vertical="bottom" textRotation="0" wrapText="false" indent="0" shrinkToFit="false"/>
      <protection locked="true" hidden="false"/>
    </xf>
    <xf numFmtId="164" fontId="5" fillId="0" borderId="17" xfId="0" applyFont="true" applyBorder="true" applyAlignment="true" applyProtection="false">
      <alignment horizontal="center" vertical="bottom" textRotation="0" wrapText="false" indent="0" shrinkToFit="false"/>
      <protection locked="true" hidden="false"/>
    </xf>
    <xf numFmtId="164" fontId="4" fillId="0" borderId="13" xfId="0" applyFont="true" applyBorder="true" applyAlignment="true" applyProtection="false">
      <alignment horizontal="center" vertical="bottom" textRotation="0" wrapText="false" indent="0" shrinkToFit="false"/>
      <protection locked="true" hidden="false"/>
    </xf>
    <xf numFmtId="164" fontId="5" fillId="0" borderId="14" xfId="0" applyFont="true" applyBorder="true" applyAlignment="true" applyProtection="false">
      <alignment horizontal="center" vertical="bottom" textRotation="0" wrapText="false" indent="0" shrinkToFit="false"/>
      <protection locked="true" hidden="false"/>
    </xf>
    <xf numFmtId="164" fontId="4" fillId="0" borderId="16" xfId="0" applyFont="true" applyBorder="true" applyAlignment="true" applyProtection="false">
      <alignment horizontal="center" vertical="bottom" textRotation="0" wrapText="false" indent="0" shrinkToFit="false"/>
      <protection locked="true" hidden="false"/>
    </xf>
    <xf numFmtId="164" fontId="4" fillId="0" borderId="17" xfId="0" applyFont="true" applyBorder="true" applyAlignment="true" applyProtection="false">
      <alignment horizontal="center" vertical="bottom" textRotation="0" wrapText="false" indent="0" shrinkToFit="false"/>
      <protection locked="true" hidden="false"/>
    </xf>
    <xf numFmtId="164" fontId="5" fillId="3" borderId="13" xfId="0" applyFont="true" applyBorder="true" applyAlignment="true" applyProtection="false">
      <alignment horizontal="center" vertical="center" textRotation="0" wrapText="false" indent="0" shrinkToFit="false"/>
      <protection locked="true" hidden="false"/>
    </xf>
    <xf numFmtId="164" fontId="5" fillId="0" borderId="13" xfId="0" applyFont="true" applyBorder="true" applyAlignment="true" applyProtection="false">
      <alignment horizontal="center" vertical="bottom" textRotation="0" wrapText="false" indent="0" shrinkToFit="false"/>
      <protection locked="true" hidden="false"/>
    </xf>
    <xf numFmtId="164" fontId="6" fillId="0" borderId="14" xfId="0" applyFont="true" applyBorder="true" applyAlignment="true" applyProtection="false">
      <alignment horizontal="center" vertical="bottom" textRotation="0" wrapText="false" indent="0" shrinkToFit="false"/>
      <protection locked="true" hidden="false"/>
    </xf>
    <xf numFmtId="164" fontId="10" fillId="0" borderId="13" xfId="0" applyFont="true" applyBorder="true" applyAlignment="false" applyProtection="false">
      <alignment horizontal="general" vertical="bottom" textRotation="0" wrapText="false" indent="0" shrinkToFit="false"/>
      <protection locked="true" hidden="false"/>
    </xf>
    <xf numFmtId="164" fontId="4" fillId="3" borderId="3" xfId="0" applyFont="true" applyBorder="true" applyAlignment="true" applyProtection="false">
      <alignment horizontal="general" vertical="top" textRotation="0" wrapText="false" indent="0" shrinkToFit="false"/>
      <protection locked="true" hidden="false"/>
    </xf>
    <xf numFmtId="164" fontId="4" fillId="3" borderId="9" xfId="0" applyFont="true" applyBorder="true" applyAlignment="true" applyProtection="false">
      <alignment horizontal="center" vertical="center" textRotation="0" wrapText="false" indent="0" shrinkToFit="false"/>
      <protection locked="true" hidden="false"/>
    </xf>
    <xf numFmtId="164" fontId="4" fillId="3" borderId="18" xfId="0" applyFont="true" applyBorder="true" applyAlignment="true" applyProtection="false">
      <alignment horizontal="center" vertical="center" textRotation="0" wrapText="false" indent="0" shrinkToFit="false"/>
      <protection locked="true" hidden="false"/>
    </xf>
    <xf numFmtId="164" fontId="4" fillId="3" borderId="12" xfId="0" applyFont="true" applyBorder="true" applyAlignment="true" applyProtection="false">
      <alignment horizontal="center" vertical="center" textRotation="0" wrapText="false" indent="0" shrinkToFit="false"/>
      <protection locked="true" hidden="false"/>
    </xf>
    <xf numFmtId="164" fontId="11" fillId="3" borderId="12" xfId="0" applyFont="true" applyBorder="true" applyAlignment="true" applyProtection="false">
      <alignment horizontal="center" vertical="center" textRotation="0" wrapText="false" indent="0" shrinkToFit="false"/>
      <protection locked="true" hidden="false"/>
    </xf>
    <xf numFmtId="164" fontId="11" fillId="3" borderId="0" xfId="0" applyFont="true" applyBorder="true" applyAlignment="true" applyProtection="false">
      <alignment horizontal="center" vertical="center" textRotation="0" wrapText="false" indent="0" shrinkToFit="false"/>
      <protection locked="true" hidden="false"/>
    </xf>
    <xf numFmtId="164" fontId="11" fillId="3" borderId="18" xfId="0" applyFont="true" applyBorder="true" applyAlignment="true" applyProtection="false">
      <alignment horizontal="center" vertical="center" textRotation="0" wrapText="false" indent="0" shrinkToFit="false"/>
      <protection locked="true" hidden="false"/>
    </xf>
    <xf numFmtId="164" fontId="11" fillId="3" borderId="3" xfId="0" applyFont="true" applyBorder="true" applyAlignment="true" applyProtection="false">
      <alignment horizontal="center" vertical="center"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4" fontId="4" fillId="0" borderId="18" xfId="0" applyFont="true" applyBorder="true" applyAlignment="true" applyProtection="false">
      <alignment horizontal="center" vertical="bottom" textRotation="0" wrapText="false" indent="0" shrinkToFit="false"/>
      <protection locked="true" hidden="false"/>
    </xf>
    <xf numFmtId="164" fontId="4" fillId="0" borderId="19" xfId="0" applyFont="true" applyBorder="true" applyAlignment="true" applyProtection="false">
      <alignment horizontal="center" vertical="bottom" textRotation="0" wrapText="false" indent="0" shrinkToFit="false"/>
      <protection locked="true" hidden="false"/>
    </xf>
    <xf numFmtId="164" fontId="4" fillId="0" borderId="20" xfId="0" applyFont="true" applyBorder="true" applyAlignment="true" applyProtection="false">
      <alignment horizontal="center" vertical="bottom" textRotation="0" wrapText="false" indent="0" shrinkToFit="false"/>
      <protection locked="true" hidden="false"/>
    </xf>
    <xf numFmtId="164" fontId="11" fillId="3" borderId="9" xfId="0" applyFont="true" applyBorder="true" applyAlignment="true" applyProtection="false">
      <alignment horizontal="center" vertical="bottom" textRotation="0" wrapText="false" indent="0" shrinkToFit="false"/>
      <protection locked="true" hidden="false"/>
    </xf>
    <xf numFmtId="164" fontId="11" fillId="3" borderId="0" xfId="0" applyFont="true" applyBorder="true" applyAlignment="true" applyProtection="false">
      <alignment horizontal="center" vertical="bottom" textRotation="0" wrapText="false" indent="0" shrinkToFit="false"/>
      <protection locked="true" hidden="false"/>
    </xf>
    <xf numFmtId="164" fontId="11" fillId="3" borderId="18" xfId="0" applyFont="true" applyBorder="true" applyAlignment="true" applyProtection="false">
      <alignment horizontal="center" vertical="bottom" textRotation="0" wrapText="false" indent="0" shrinkToFit="false"/>
      <protection locked="true" hidden="false"/>
    </xf>
    <xf numFmtId="164" fontId="11" fillId="3" borderId="12"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1" fillId="0" borderId="3" xfId="0" applyFont="true" applyBorder="true" applyAlignment="true" applyProtection="false">
      <alignment horizontal="center" vertical="bottom" textRotation="0" wrapText="false" indent="0" shrinkToFit="false"/>
      <protection locked="true" hidden="false"/>
    </xf>
    <xf numFmtId="164" fontId="11" fillId="0" borderId="18" xfId="0" applyFont="true" applyBorder="true" applyAlignment="true" applyProtection="false">
      <alignment horizontal="center" vertical="bottom" textRotation="0" wrapText="false" indent="0" shrinkToFit="false"/>
      <protection locked="true" hidden="false"/>
    </xf>
    <xf numFmtId="164" fontId="11" fillId="0" borderId="19"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5" fontId="11" fillId="0" borderId="0" xfId="0" applyFont="true" applyBorder="false" applyAlignment="true" applyProtection="false">
      <alignment horizontal="center" vertical="bottom" textRotation="0" wrapText="false" indent="0" shrinkToFit="false"/>
      <protection locked="true" hidden="false"/>
    </xf>
    <xf numFmtId="165" fontId="12" fillId="0" borderId="0" xfId="0" applyFont="true" applyBorder="false" applyAlignment="true" applyProtection="false">
      <alignment horizontal="center" vertical="bottom" textRotation="0" wrapText="false" indent="0" shrinkToFit="false"/>
      <protection locked="true" hidden="false"/>
    </xf>
    <xf numFmtId="164" fontId="13" fillId="0" borderId="3"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4" fillId="0" borderId="21" xfId="0" applyFont="true" applyBorder="true" applyAlignment="false" applyProtection="false">
      <alignment horizontal="general" vertical="bottom" textRotation="0" wrapText="false" indent="0" shrinkToFit="false"/>
      <protection locked="true" hidden="false"/>
    </xf>
    <xf numFmtId="164" fontId="4" fillId="2" borderId="3" xfId="0" applyFont="true" applyBorder="true" applyAlignment="true" applyProtection="false">
      <alignment horizontal="general" vertical="top" textRotation="0" wrapText="false" indent="0" shrinkToFit="false"/>
      <protection locked="true" hidden="false"/>
    </xf>
    <xf numFmtId="164" fontId="4" fillId="2" borderId="9" xfId="0" applyFont="true" applyBorder="true" applyAlignment="true" applyProtection="false">
      <alignment horizontal="center" vertical="center" textRotation="0" wrapText="false" indent="0" shrinkToFit="false"/>
      <protection locked="true" hidden="false"/>
    </xf>
    <xf numFmtId="164" fontId="4" fillId="2" borderId="18" xfId="0" applyFont="true" applyBorder="true" applyAlignment="true" applyProtection="false">
      <alignment horizontal="center" vertical="center" textRotation="0" wrapText="false" indent="0" shrinkToFit="false"/>
      <protection locked="true" hidden="false"/>
    </xf>
    <xf numFmtId="164" fontId="4" fillId="2" borderId="12" xfId="0" applyFont="true" applyBorder="true" applyAlignment="true" applyProtection="false">
      <alignment horizontal="center" vertical="center" textRotation="0" wrapText="false" indent="0" shrinkToFit="false"/>
      <protection locked="true" hidden="false"/>
    </xf>
    <xf numFmtId="164" fontId="11" fillId="2" borderId="12" xfId="0" applyFont="true" applyBorder="true" applyAlignment="true" applyProtection="false">
      <alignment horizontal="center" vertical="center" textRotation="0" wrapText="false" indent="0" shrinkToFit="false"/>
      <protection locked="true" hidden="false"/>
    </xf>
    <xf numFmtId="164" fontId="11" fillId="2" borderId="0" xfId="0" applyFont="true" applyBorder="true" applyAlignment="true" applyProtection="false">
      <alignment horizontal="center" vertical="center" textRotation="0" wrapText="false" indent="0" shrinkToFit="false"/>
      <protection locked="true" hidden="false"/>
    </xf>
    <xf numFmtId="164" fontId="11" fillId="2" borderId="18" xfId="0" applyFont="true" applyBorder="true" applyAlignment="true" applyProtection="false">
      <alignment horizontal="center" vertical="center" textRotation="0" wrapText="false" indent="0" shrinkToFit="false"/>
      <protection locked="true" hidden="false"/>
    </xf>
    <xf numFmtId="164" fontId="11" fillId="2" borderId="3" xfId="0" applyFont="true" applyBorder="true" applyAlignment="true" applyProtection="false">
      <alignment horizontal="center" vertical="center" textRotation="0" wrapText="false" indent="0" shrinkToFit="false"/>
      <protection locked="true" hidden="false"/>
    </xf>
    <xf numFmtId="164" fontId="4" fillId="2" borderId="9" xfId="0" applyFont="true" applyBorder="true" applyAlignment="true" applyProtection="false">
      <alignment horizontal="center" vertical="bottom" textRotation="0" wrapText="false" indent="0" shrinkToFit="false"/>
      <protection locked="true" hidden="false"/>
    </xf>
    <xf numFmtId="164" fontId="4" fillId="2" borderId="18"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true" applyAlignment="true" applyProtection="false">
      <alignment horizontal="center" vertical="bottom" textRotation="0" wrapText="false" indent="0" shrinkToFit="false"/>
      <protection locked="true" hidden="false"/>
    </xf>
    <xf numFmtId="164" fontId="4" fillId="2" borderId="3" xfId="0" applyFont="true" applyBorder="true" applyAlignment="true" applyProtection="false">
      <alignment horizontal="center" vertical="bottom" textRotation="0" wrapText="false" indent="0" shrinkToFit="false"/>
      <protection locked="true" hidden="false"/>
    </xf>
    <xf numFmtId="164" fontId="11" fillId="2" borderId="9" xfId="0" applyFont="true" applyBorder="true" applyAlignment="true" applyProtection="false">
      <alignment horizontal="center" vertical="bottom" textRotation="0" wrapText="false" indent="0" shrinkToFit="false"/>
      <protection locked="true" hidden="false"/>
    </xf>
    <xf numFmtId="164" fontId="11" fillId="2" borderId="0" xfId="0" applyFont="true" applyBorder="true" applyAlignment="true" applyProtection="false">
      <alignment horizontal="center" vertical="bottom" textRotation="0" wrapText="false" indent="0" shrinkToFit="false"/>
      <protection locked="true" hidden="false"/>
    </xf>
    <xf numFmtId="164" fontId="11" fillId="2" borderId="18" xfId="0" applyFont="true" applyBorder="true" applyAlignment="true" applyProtection="false">
      <alignment horizontal="center" vertical="bottom" textRotation="0" wrapText="false" indent="0" shrinkToFit="false"/>
      <protection locked="true" hidden="false"/>
    </xf>
    <xf numFmtId="164" fontId="11" fillId="2" borderId="12" xfId="0" applyFont="true" applyBorder="true" applyAlignment="true" applyProtection="false">
      <alignment horizontal="center" vertical="bottom" textRotation="0" wrapText="false" indent="0" shrinkToFit="false"/>
      <protection locked="true" hidden="false"/>
    </xf>
    <xf numFmtId="164" fontId="11" fillId="2" borderId="0" xfId="0" applyFont="true" applyBorder="false" applyAlignment="true" applyProtection="false">
      <alignment horizontal="center" vertical="bottom" textRotation="0" wrapText="false" indent="0" shrinkToFit="false"/>
      <protection locked="true" hidden="false"/>
    </xf>
    <xf numFmtId="164" fontId="11" fillId="2" borderId="3" xfId="0" applyFont="true" applyBorder="true" applyAlignment="true" applyProtection="false">
      <alignment horizontal="center" vertical="bottom" textRotation="0" wrapText="false" indent="0" shrinkToFit="false"/>
      <protection locked="true" hidden="false"/>
    </xf>
    <xf numFmtId="165" fontId="11" fillId="2" borderId="0" xfId="0" applyFont="true" applyBorder="false" applyAlignment="true" applyProtection="false">
      <alignment horizontal="center" vertical="bottom" textRotation="0" wrapText="false" indent="0" shrinkToFit="false"/>
      <protection locked="true" hidden="false"/>
    </xf>
    <xf numFmtId="165" fontId="12" fillId="2" borderId="0" xfId="0" applyFont="true" applyBorder="false" applyAlignment="true" applyProtection="false">
      <alignment horizontal="center" vertical="bottom" textRotation="0" wrapText="false" indent="0" shrinkToFit="false"/>
      <protection locked="true" hidden="false"/>
    </xf>
    <xf numFmtId="164" fontId="13" fillId="2" borderId="3" xfId="0" applyFont="true" applyBorder="true" applyAlignment="true" applyProtection="false">
      <alignment horizontal="center" vertical="bottom" textRotation="0" wrapText="false" indent="0" shrinkToFit="false"/>
      <protection locked="true" hidden="false"/>
    </xf>
    <xf numFmtId="164" fontId="11" fillId="2"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3" xfId="0" applyFont="true" applyBorder="true" applyAlignment="true" applyProtection="false">
      <alignment horizontal="general" vertical="top" textRotation="0" wrapText="false" indent="0" shrinkToFit="false"/>
      <protection locked="true" hidden="false"/>
    </xf>
    <xf numFmtId="164" fontId="4" fillId="0" borderId="9" xfId="0" applyFont="true" applyBorder="true" applyAlignment="true" applyProtection="false">
      <alignment horizontal="center" vertical="center" textRotation="0" wrapText="false" indent="0" shrinkToFit="false"/>
      <protection locked="true" hidden="false"/>
    </xf>
    <xf numFmtId="164" fontId="4" fillId="0" borderId="18" xfId="0" applyFont="true" applyBorder="true" applyAlignment="true" applyProtection="false">
      <alignment horizontal="center" vertical="center" textRotation="0" wrapText="false" indent="0" shrinkToFit="false"/>
      <protection locked="true" hidden="false"/>
    </xf>
    <xf numFmtId="164" fontId="4" fillId="0" borderId="12" xfId="0" applyFont="true" applyBorder="true" applyAlignment="true" applyProtection="false">
      <alignment horizontal="center" vertical="center" textRotation="0" wrapText="false" indent="0" shrinkToFit="false"/>
      <protection locked="true" hidden="false"/>
    </xf>
    <xf numFmtId="164" fontId="11" fillId="0" borderId="12" xfId="0" applyFont="true" applyBorder="true" applyAlignment="true" applyProtection="false">
      <alignment horizontal="center" vertical="center" textRotation="0" wrapText="false" indent="0" shrinkToFit="false"/>
      <protection locked="true" hidden="false"/>
    </xf>
    <xf numFmtId="164" fontId="11" fillId="0" borderId="0" xfId="0" applyFont="true" applyBorder="true" applyAlignment="true" applyProtection="false">
      <alignment horizontal="center" vertical="center" textRotation="0" wrapText="false" indent="0" shrinkToFit="false"/>
      <protection locked="true" hidden="false"/>
    </xf>
    <xf numFmtId="164" fontId="11" fillId="0" borderId="18" xfId="0" applyFont="true" applyBorder="true" applyAlignment="true" applyProtection="false">
      <alignment horizontal="center" vertical="center" textRotation="0" wrapText="false" indent="0" shrinkToFit="false"/>
      <protection locked="true" hidden="false"/>
    </xf>
    <xf numFmtId="164" fontId="11" fillId="0" borderId="3" xfId="0" applyFont="true" applyBorder="true" applyAlignment="true" applyProtection="false">
      <alignment horizontal="center" vertical="center"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4" fontId="4" fillId="0" borderId="18"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8" fillId="3" borderId="18" xfId="0" applyFont="true" applyBorder="true" applyAlignment="true" applyProtection="false">
      <alignment horizontal="center" vertical="center" textRotation="0" wrapText="false" indent="0" shrinkToFit="false"/>
      <protection locked="true" hidden="false"/>
    </xf>
    <xf numFmtId="166" fontId="4" fillId="2" borderId="0" xfId="0" applyFont="true" applyBorder="false" applyAlignment="true" applyProtection="false">
      <alignment horizontal="center" vertical="bottom" textRotation="0" wrapText="false" indent="0" shrinkToFit="false"/>
      <protection locked="true" hidden="false"/>
    </xf>
    <xf numFmtId="166" fontId="5" fillId="2" borderId="3" xfId="0" applyFont="true" applyBorder="true" applyAlignment="true" applyProtection="false">
      <alignment horizontal="center" vertical="bottom" textRotation="0" wrapText="false" indent="0" shrinkToFit="false"/>
      <protection locked="true" hidden="false"/>
    </xf>
    <xf numFmtId="164" fontId="4" fillId="2" borderId="9" xfId="0" applyFont="true" applyBorder="true" applyAlignment="true" applyProtection="false">
      <alignment horizontal="center" vertical="center" textRotation="0" wrapText="false" indent="0" shrinkToFit="false"/>
      <protection locked="true" hidden="false"/>
    </xf>
    <xf numFmtId="164" fontId="4" fillId="2" borderId="18" xfId="0" applyFont="true" applyBorder="true" applyAlignment="true" applyProtection="false">
      <alignment horizontal="center" vertical="center" textRotation="0" wrapText="false" indent="0" shrinkToFit="false"/>
      <protection locked="true" hidden="false"/>
    </xf>
    <xf numFmtId="164" fontId="4" fillId="2" borderId="12" xfId="0" applyFont="true" applyBorder="true" applyAlignment="true" applyProtection="false">
      <alignment horizontal="center" vertical="center" textRotation="0" wrapText="false" indent="0" shrinkToFit="false"/>
      <protection locked="true" hidden="false"/>
    </xf>
    <xf numFmtId="166" fontId="4" fillId="2" borderId="0" xfId="0" applyFont="true" applyBorder="true" applyAlignment="true" applyProtection="false">
      <alignment horizontal="center" vertical="bottom" textRotation="0" wrapText="false" indent="0" shrinkToFit="false"/>
      <protection locked="true" hidden="false"/>
    </xf>
    <xf numFmtId="164" fontId="4" fillId="3" borderId="9" xfId="0" applyFont="true" applyBorder="true" applyAlignment="true" applyProtection="false">
      <alignment horizontal="center" vertical="center" textRotation="0" wrapText="false" indent="0" shrinkToFit="false"/>
      <protection locked="true" hidden="false"/>
    </xf>
    <xf numFmtId="164" fontId="4" fillId="3" borderId="18" xfId="0" applyFont="true" applyBorder="true" applyAlignment="true" applyProtection="false">
      <alignment horizontal="center" vertical="center" textRotation="0" wrapText="false" indent="0" shrinkToFit="false"/>
      <protection locked="true" hidden="false"/>
    </xf>
    <xf numFmtId="164" fontId="4" fillId="3" borderId="12" xfId="0" applyFont="true" applyBorder="true" applyAlignment="true" applyProtection="false">
      <alignment horizontal="center" vertical="center" textRotation="0" wrapText="false" indent="0" shrinkToFit="false"/>
      <protection locked="true" hidden="false"/>
    </xf>
    <xf numFmtId="166" fontId="5" fillId="0" borderId="3" xfId="0" applyFont="true" applyBorder="true" applyAlignment="true" applyProtection="false">
      <alignment horizontal="center" vertical="bottom" textRotation="0" wrapText="false" indent="0" shrinkToFit="false"/>
      <protection locked="true" hidden="false"/>
    </xf>
    <xf numFmtId="164" fontId="4" fillId="0" borderId="9" xfId="0" applyFont="true" applyBorder="true" applyAlignment="true" applyProtection="false">
      <alignment horizontal="center" vertical="center" textRotation="0" wrapText="false" indent="0" shrinkToFit="false"/>
      <protection locked="true" hidden="false"/>
    </xf>
    <xf numFmtId="164" fontId="4" fillId="0" borderId="18" xfId="0" applyFont="true" applyBorder="true" applyAlignment="true" applyProtection="false">
      <alignment horizontal="center" vertical="center" textRotation="0" wrapText="false" indent="0" shrinkToFit="false"/>
      <protection locked="true" hidden="false"/>
    </xf>
    <xf numFmtId="164" fontId="4" fillId="0" borderId="12" xfId="0" applyFont="true" applyBorder="true" applyAlignment="true" applyProtection="false">
      <alignment horizontal="center" vertical="center" textRotation="0" wrapText="false" indent="0" shrinkToFit="false"/>
      <protection locked="true" hidden="false"/>
    </xf>
    <xf numFmtId="164" fontId="11" fillId="0" borderId="9"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center" vertical="bottom" textRotation="0" wrapText="false" indent="0" shrinkToFit="false"/>
      <protection locked="true" hidden="false"/>
    </xf>
    <xf numFmtId="164" fontId="11" fillId="0" borderId="18" xfId="0" applyFont="true" applyBorder="true" applyAlignment="true" applyProtection="false">
      <alignment horizontal="center" vertical="bottom" textRotation="0" wrapText="false" indent="0" shrinkToFit="false"/>
      <protection locked="true" hidden="false"/>
    </xf>
    <xf numFmtId="164" fontId="11" fillId="0" borderId="12" xfId="0" applyFont="true" applyBorder="true" applyAlignment="true" applyProtection="false">
      <alignment horizontal="center" vertical="bottom" textRotation="0" wrapText="false" indent="0" shrinkToFit="false"/>
      <protection locked="true" hidden="false"/>
    </xf>
    <xf numFmtId="166" fontId="5" fillId="0" borderId="3"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5" fontId="11" fillId="0" borderId="0" xfId="0" applyFont="true" applyBorder="false" applyAlignment="true" applyProtection="false">
      <alignment horizontal="center" vertical="bottom" textRotation="0" wrapText="false" indent="0" shrinkToFit="false"/>
      <protection locked="true" hidden="false"/>
    </xf>
    <xf numFmtId="165" fontId="12" fillId="0" borderId="0" xfId="0" applyFont="true" applyBorder="false" applyAlignment="true" applyProtection="false">
      <alignment horizontal="center" vertical="bottom" textRotation="0" wrapText="false" indent="0" shrinkToFit="false"/>
      <protection locked="true" hidden="false"/>
    </xf>
    <xf numFmtId="164" fontId="11" fillId="0" borderId="3" xfId="0" applyFont="true" applyBorder="true" applyAlignment="true" applyProtection="false">
      <alignment horizontal="center" vertical="bottom" textRotation="0" wrapText="false" indent="0" shrinkToFit="false"/>
      <protection locked="true" hidden="false"/>
    </xf>
    <xf numFmtId="164" fontId="13" fillId="0" borderId="3"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true" applyAlignment="true" applyProtection="false">
      <alignment horizontal="center" vertical="bottom" textRotation="0" wrapText="false" indent="0" shrinkToFit="false"/>
      <protection locked="true" hidden="false"/>
    </xf>
    <xf numFmtId="164" fontId="4" fillId="0" borderId="22" xfId="0" applyFont="true" applyBorder="true" applyAlignment="false" applyProtection="false">
      <alignment horizontal="general" vertical="bottom" textRotation="0" wrapText="false" indent="0" shrinkToFit="false"/>
      <protection locked="true" hidden="false"/>
    </xf>
    <xf numFmtId="164" fontId="4" fillId="3" borderId="23" xfId="0" applyFont="true" applyBorder="true" applyAlignment="true" applyProtection="false">
      <alignment horizontal="general" vertical="top" textRotation="0" wrapText="false" indent="0" shrinkToFit="false"/>
      <protection locked="true" hidden="false"/>
    </xf>
    <xf numFmtId="164" fontId="4" fillId="3" borderId="24" xfId="0" applyFont="true" applyBorder="true" applyAlignment="true" applyProtection="false">
      <alignment horizontal="center" vertical="center" textRotation="0" wrapText="false" indent="0" shrinkToFit="false"/>
      <protection locked="true" hidden="false"/>
    </xf>
    <xf numFmtId="164" fontId="4" fillId="3" borderId="25" xfId="0" applyFont="true" applyBorder="true" applyAlignment="true" applyProtection="false">
      <alignment horizontal="center" vertical="center" textRotation="0" wrapText="false" indent="0" shrinkToFit="false"/>
      <protection locked="true" hidden="false"/>
    </xf>
    <xf numFmtId="164" fontId="4" fillId="3" borderId="26" xfId="0" applyFont="true" applyBorder="true" applyAlignment="true" applyProtection="false">
      <alignment horizontal="center" vertical="center" textRotation="0" wrapText="false" indent="0" shrinkToFit="false"/>
      <protection locked="true" hidden="false"/>
    </xf>
    <xf numFmtId="164" fontId="11" fillId="3" borderId="22" xfId="0" applyFont="true" applyBorder="true" applyAlignment="true" applyProtection="false">
      <alignment horizontal="center" vertical="center" textRotation="0" wrapText="false" indent="0" shrinkToFit="false"/>
      <protection locked="true" hidden="false"/>
    </xf>
    <xf numFmtId="164" fontId="11" fillId="3" borderId="25" xfId="0" applyFont="true" applyBorder="true" applyAlignment="true" applyProtection="false">
      <alignment horizontal="center" vertical="center" textRotation="0" wrapText="false" indent="0" shrinkToFit="false"/>
      <protection locked="true" hidden="false"/>
    </xf>
    <xf numFmtId="164" fontId="11" fillId="3" borderId="23" xfId="0" applyFont="true" applyBorder="true" applyAlignment="true" applyProtection="false">
      <alignment horizontal="center" vertical="center" textRotation="0" wrapText="false" indent="0" shrinkToFit="false"/>
      <protection locked="true" hidden="false"/>
    </xf>
    <xf numFmtId="164" fontId="4" fillId="0" borderId="22" xfId="0" applyFont="true" applyBorder="true" applyAlignment="true" applyProtection="false">
      <alignment horizontal="center" vertical="bottom" textRotation="0" wrapText="false" indent="0" shrinkToFit="false"/>
      <protection locked="true" hidden="false"/>
    </xf>
    <xf numFmtId="164" fontId="4" fillId="0" borderId="25" xfId="0" applyFont="true" applyBorder="true" applyAlignment="true" applyProtection="false">
      <alignment horizontal="center" vertical="bottom" textRotation="0" wrapText="false" indent="0" shrinkToFit="false"/>
      <protection locked="true" hidden="false"/>
    </xf>
    <xf numFmtId="164" fontId="4" fillId="0" borderId="23" xfId="0" applyFont="true" applyBorder="true" applyAlignment="true" applyProtection="false">
      <alignment horizontal="center" vertical="bottom" textRotation="0" wrapText="false" indent="0" shrinkToFit="false"/>
      <protection locked="true" hidden="false"/>
    </xf>
    <xf numFmtId="164" fontId="11" fillId="3" borderId="24" xfId="0" applyFont="true" applyBorder="true" applyAlignment="true" applyProtection="false">
      <alignment horizontal="center" vertical="bottom" textRotation="0" wrapText="false" indent="0" shrinkToFit="false"/>
      <protection locked="true" hidden="false"/>
    </xf>
    <xf numFmtId="164" fontId="11" fillId="3" borderId="22" xfId="0" applyFont="true" applyBorder="true" applyAlignment="true" applyProtection="false">
      <alignment horizontal="center" vertical="bottom" textRotation="0" wrapText="false" indent="0" shrinkToFit="false"/>
      <protection locked="true" hidden="false"/>
    </xf>
    <xf numFmtId="164" fontId="11" fillId="3" borderId="25" xfId="0" applyFont="true" applyBorder="true" applyAlignment="true" applyProtection="false">
      <alignment horizontal="center" vertical="bottom" textRotation="0" wrapText="false" indent="0" shrinkToFit="false"/>
      <protection locked="true" hidden="false"/>
    </xf>
    <xf numFmtId="164" fontId="11" fillId="3" borderId="26" xfId="0" applyFont="true" applyBorder="true" applyAlignment="true" applyProtection="false">
      <alignment horizontal="center" vertical="bottom" textRotation="0" wrapText="false" indent="0" shrinkToFit="false"/>
      <protection locked="true" hidden="false"/>
    </xf>
    <xf numFmtId="164" fontId="4" fillId="0" borderId="22" xfId="0" applyFont="true" applyBorder="true" applyAlignment="true" applyProtection="false">
      <alignment horizontal="center" vertical="bottom" textRotation="0" wrapText="false" indent="0" shrinkToFit="false"/>
      <protection locked="true" hidden="false"/>
    </xf>
    <xf numFmtId="164" fontId="5" fillId="0" borderId="23" xfId="0" applyFont="true" applyBorder="true" applyAlignment="true" applyProtection="false">
      <alignment horizontal="center" vertical="bottom" textRotation="0" wrapText="false" indent="0" shrinkToFit="false"/>
      <protection locked="true" hidden="false"/>
    </xf>
    <xf numFmtId="164" fontId="11" fillId="0" borderId="22" xfId="0" applyFont="true" applyBorder="true" applyAlignment="true" applyProtection="false">
      <alignment horizontal="center" vertical="bottom" textRotation="0" wrapText="false" indent="0" shrinkToFit="false"/>
      <protection locked="true" hidden="false"/>
    </xf>
    <xf numFmtId="164" fontId="11" fillId="0" borderId="25" xfId="0" applyFont="true" applyBorder="true" applyAlignment="true" applyProtection="false">
      <alignment horizontal="center" vertical="bottom" textRotation="0" wrapText="false" indent="0" shrinkToFit="false"/>
      <protection locked="true" hidden="false"/>
    </xf>
    <xf numFmtId="165" fontId="11" fillId="0" borderId="22" xfId="0" applyFont="true" applyBorder="true" applyAlignment="true" applyProtection="false">
      <alignment horizontal="center" vertical="bottom" textRotation="0" wrapText="false" indent="0" shrinkToFit="false"/>
      <protection locked="true" hidden="false"/>
    </xf>
    <xf numFmtId="165" fontId="12" fillId="0" borderId="22" xfId="0" applyFont="true" applyBorder="true" applyAlignment="true" applyProtection="false">
      <alignment horizontal="center" vertical="bottom" textRotation="0" wrapText="false" indent="0" shrinkToFit="false"/>
      <protection locked="true" hidden="false"/>
    </xf>
    <xf numFmtId="164" fontId="11" fillId="0" borderId="23" xfId="0" applyFont="true" applyBorder="true" applyAlignment="true" applyProtection="false">
      <alignment horizontal="center" vertical="bottom" textRotation="0" wrapText="false" indent="0" shrinkToFit="false"/>
      <protection locked="true" hidden="false"/>
    </xf>
    <xf numFmtId="164" fontId="13" fillId="0" borderId="23" xfId="0" applyFont="true" applyBorder="true" applyAlignment="true" applyProtection="false">
      <alignment horizontal="center" vertical="bottom" textRotation="0" wrapText="false" indent="0" shrinkToFit="false"/>
      <protection locked="true" hidden="false"/>
    </xf>
    <xf numFmtId="164" fontId="11" fillId="0" borderId="22" xfId="0" applyFont="true" applyBorder="true" applyAlignment="false" applyProtection="false">
      <alignment horizontal="general" vertical="bottom" textRotation="0" wrapText="false" indent="0" shrinkToFit="false"/>
      <protection locked="true" hidden="false"/>
    </xf>
    <xf numFmtId="164" fontId="4" fillId="0" borderId="27" xfId="0" applyFont="true" applyBorder="true" applyAlignment="false" applyProtection="false">
      <alignment horizontal="general" vertical="bottom" textRotation="0" wrapText="false" indent="0" shrinkToFit="false"/>
      <protection locked="true" hidden="false"/>
    </xf>
    <xf numFmtId="164" fontId="4" fillId="3" borderId="0" xfId="0" applyFont="true" applyBorder="true" applyAlignment="true" applyProtection="false">
      <alignment horizontal="center" vertical="top" textRotation="0" wrapText="false" indent="0" shrinkToFit="false"/>
      <protection locked="true" hidden="false"/>
    </xf>
    <xf numFmtId="164" fontId="4" fillId="3" borderId="18" xfId="0" applyFont="true" applyBorder="true" applyAlignment="true" applyProtection="false">
      <alignment horizontal="center" vertical="top" textRotation="0" wrapText="false" indent="0" shrinkToFit="false"/>
      <protection locked="true" hidden="false"/>
    </xf>
    <xf numFmtId="164" fontId="4" fillId="3" borderId="3" xfId="0" applyFont="true" applyBorder="true" applyAlignment="true" applyProtection="false">
      <alignment horizontal="center" vertical="top" textRotation="0" wrapText="false" indent="0" shrinkToFit="false"/>
      <protection locked="true" hidden="false"/>
    </xf>
    <xf numFmtId="164" fontId="6" fillId="2" borderId="3" xfId="0" applyFont="true" applyBorder="true" applyAlignment="true" applyProtection="false">
      <alignment horizontal="center" vertical="bottom" textRotation="0" wrapText="false" indent="0" shrinkToFit="false"/>
      <protection locked="true" hidden="false"/>
    </xf>
    <xf numFmtId="164" fontId="8" fillId="3" borderId="0" xfId="0" applyFont="true" applyBorder="true" applyAlignment="true" applyProtection="false">
      <alignment horizontal="center" vertical="center" textRotation="0" wrapText="false" indent="0" shrinkToFit="false"/>
      <protection locked="true" hidden="false"/>
    </xf>
    <xf numFmtId="164" fontId="11" fillId="3" borderId="0" xfId="0" applyFont="true" applyBorder="false" applyAlignment="true" applyProtection="false">
      <alignment horizontal="center" vertical="bottom" textRotation="0" wrapText="false" indent="0" shrinkToFit="false"/>
      <protection locked="true" hidden="false"/>
    </xf>
    <xf numFmtId="164" fontId="4" fillId="0" borderId="23" xfId="0" applyFont="true" applyBorder="true" applyAlignment="false" applyProtection="false">
      <alignment horizontal="general" vertical="bottom" textRotation="0" wrapText="false" indent="0" shrinkToFit="false"/>
      <protection locked="true" hidden="false"/>
    </xf>
    <xf numFmtId="164" fontId="4" fillId="0" borderId="24" xfId="0" applyFont="true" applyBorder="true" applyAlignment="true" applyProtection="false">
      <alignment horizontal="center" vertical="bottom" textRotation="0" wrapText="false" indent="0" shrinkToFit="false"/>
      <protection locked="true" hidden="false"/>
    </xf>
    <xf numFmtId="164" fontId="4" fillId="0" borderId="24" xfId="0" applyFont="true" applyBorder="true" applyAlignment="true" applyProtection="false">
      <alignment horizontal="center" vertical="bottom" textRotation="0" wrapText="false" indent="0" shrinkToFit="false"/>
      <protection locked="true" hidden="false"/>
    </xf>
    <xf numFmtId="164" fontId="4" fillId="0" borderId="25" xfId="0" applyFont="true" applyBorder="true" applyAlignment="true" applyProtection="false">
      <alignment horizontal="center" vertical="bottom" textRotation="0" wrapText="false" indent="0" shrinkToFit="false"/>
      <protection locked="true" hidden="false"/>
    </xf>
    <xf numFmtId="164" fontId="4" fillId="0" borderId="26" xfId="0" applyFont="true" applyBorder="true" applyAlignment="true" applyProtection="false">
      <alignment horizontal="center" vertical="bottom" textRotation="0" wrapText="false" indent="0" shrinkToFit="false"/>
      <protection locked="true" hidden="false"/>
    </xf>
    <xf numFmtId="164" fontId="5" fillId="0" borderId="22" xfId="0" applyFont="true" applyBorder="true" applyAlignment="true" applyProtection="false">
      <alignment horizontal="center" vertical="bottom" textRotation="0" wrapText="false" indent="0" shrinkToFit="false"/>
      <protection locked="true" hidden="false"/>
    </xf>
    <xf numFmtId="165" fontId="4" fillId="0" borderId="22" xfId="0" applyFont="true" applyBorder="true" applyAlignment="true" applyProtection="false">
      <alignment horizontal="center" vertical="bottom" textRotation="0" wrapText="false" indent="0" shrinkToFit="false"/>
      <protection locked="true" hidden="false"/>
    </xf>
    <xf numFmtId="164" fontId="6" fillId="0" borderId="23" xfId="0" applyFont="true" applyBorder="true" applyAlignment="true" applyProtection="false">
      <alignment horizontal="center" vertical="bottom" textRotation="0" wrapText="false" indent="0" shrinkToFit="false"/>
      <protection locked="true" hidden="false"/>
    </xf>
    <xf numFmtId="164" fontId="4" fillId="2" borderId="3" xfId="0" applyFont="true" applyBorder="true" applyAlignment="false" applyProtection="false">
      <alignment horizontal="general" vertical="bottom" textRotation="0" wrapText="false" indent="0" shrinkToFit="false"/>
      <protection locked="true" hidden="false"/>
    </xf>
    <xf numFmtId="164" fontId="4" fillId="2" borderId="12" xfId="0" applyFont="true" applyBorder="true" applyAlignment="true" applyProtection="false">
      <alignment horizontal="center" vertical="bottom" textRotation="0" wrapText="false" indent="0" shrinkToFit="false"/>
      <protection locked="true" hidden="false"/>
    </xf>
    <xf numFmtId="164" fontId="4" fillId="2" borderId="28" xfId="0" applyFont="true" applyBorder="true" applyAlignment="true" applyProtection="false">
      <alignment horizontal="center" vertical="bottom" textRotation="0" wrapText="false" indent="0" shrinkToFit="false"/>
      <protection locked="true" hidden="false"/>
    </xf>
    <xf numFmtId="165" fontId="4" fillId="2"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false" applyAlignment="true" applyProtection="false">
      <alignment horizontal="left" vertical="bottom" textRotation="0" wrapText="false" indent="0" shrinkToFit="false"/>
      <protection locked="true" hidden="false"/>
    </xf>
    <xf numFmtId="164" fontId="4" fillId="0" borderId="27"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font>
      <fill>
        <patternFill>
          <bgColor rgb="FF99CCFF"/>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865357"/>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R10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7" topLeftCell="AM8" activePane="bottomRight" state="frozen"/>
      <selection pane="topLeft" activeCell="A1" activeCellId="0" sqref="A1"/>
      <selection pane="topRight" activeCell="AM1" activeCellId="0" sqref="AM1"/>
      <selection pane="bottomLeft" activeCell="A8" activeCellId="0" sqref="A8"/>
      <selection pane="bottomRight" activeCell="A1" activeCellId="0" sqref="A1"/>
    </sheetView>
  </sheetViews>
  <sheetFormatPr defaultColWidth="10.703125" defaultRowHeight="14" zeroHeight="false" outlineLevelRow="0" outlineLevelCol="0"/>
  <cols>
    <col collapsed="false" customWidth="false" hidden="false" outlineLevel="0" max="2" min="1" style="1" width="10.7"/>
    <col collapsed="false" customWidth="true" hidden="false" outlineLevel="0" max="8" min="3" style="2" width="6.99"/>
    <col collapsed="false" customWidth="true" hidden="false" outlineLevel="0" max="17" min="9" style="2" width="4.42"/>
    <col collapsed="false" customWidth="true" hidden="false" outlineLevel="0" max="23" min="18" style="2" width="6.85"/>
    <col collapsed="false" customWidth="true" hidden="false" outlineLevel="0" max="35" min="24" style="3" width="3.28"/>
    <col collapsed="false" customWidth="true" hidden="false" outlineLevel="0" max="36" min="36" style="4" width="4.56"/>
    <col collapsed="false" customWidth="true" hidden="false" outlineLevel="0" max="37" min="37" style="2" width="4.56"/>
    <col collapsed="false" customWidth="true" hidden="false" outlineLevel="0" max="38" min="38" style="2" width="6.56"/>
    <col collapsed="false" customWidth="true" hidden="false" outlineLevel="0" max="50" min="39" style="2" width="3.56"/>
    <col collapsed="false" customWidth="true" hidden="false" outlineLevel="0" max="52" min="51" style="2" width="4.13"/>
    <col collapsed="false" customWidth="true" hidden="false" outlineLevel="0" max="53" min="53" style="2" width="7.56"/>
    <col collapsed="false" customWidth="true" hidden="false" outlineLevel="0" max="54" min="54" style="2" width="12.13"/>
    <col collapsed="false" customWidth="true" hidden="false" outlineLevel="0" max="55" min="55" style="2" width="10.85"/>
    <col collapsed="false" customWidth="true" hidden="false" outlineLevel="0" max="56" min="56" style="2" width="12.7"/>
    <col collapsed="false" customWidth="true" hidden="false" outlineLevel="0" max="57" min="57" style="2" width="14.56"/>
    <col collapsed="false" customWidth="true" hidden="false" outlineLevel="0" max="59" min="58" style="2" width="6.13"/>
    <col collapsed="false" customWidth="true" hidden="false" outlineLevel="0" max="60" min="60" style="2" width="11.28"/>
    <col collapsed="false" customWidth="true" hidden="false" outlineLevel="0" max="61" min="61" style="5" width="16.28"/>
    <col collapsed="false" customWidth="false" hidden="false" outlineLevel="0" max="257" min="62" style="1" width="10.7"/>
  </cols>
  <sheetData>
    <row r="1" s="6" customFormat="true" ht="14" hidden="false" customHeight="false" outlineLevel="0" collapsed="false">
      <c r="A1" s="6" t="s">
        <v>0</v>
      </c>
      <c r="C1" s="4"/>
      <c r="D1" s="4"/>
      <c r="E1" s="4"/>
      <c r="F1" s="4"/>
      <c r="G1" s="4"/>
      <c r="H1" s="4"/>
      <c r="I1" s="4"/>
      <c r="J1" s="4"/>
      <c r="K1" s="4"/>
      <c r="L1" s="4"/>
      <c r="M1" s="4"/>
      <c r="N1" s="4"/>
      <c r="O1" s="4"/>
      <c r="P1" s="4"/>
      <c r="Q1" s="4"/>
      <c r="R1" s="4"/>
      <c r="S1" s="4"/>
      <c r="T1" s="4"/>
      <c r="U1" s="4"/>
      <c r="V1" s="4"/>
      <c r="W1" s="4"/>
      <c r="X1" s="7"/>
      <c r="Y1" s="7"/>
      <c r="Z1" s="7"/>
      <c r="AA1" s="7"/>
      <c r="AB1" s="7"/>
      <c r="AC1" s="7"/>
      <c r="AD1" s="7"/>
      <c r="AE1" s="7"/>
      <c r="AF1" s="7"/>
      <c r="AG1" s="7"/>
      <c r="AH1" s="7"/>
      <c r="AI1" s="7"/>
      <c r="AJ1" s="4"/>
      <c r="AK1" s="4"/>
      <c r="AL1" s="4"/>
      <c r="AM1" s="4"/>
      <c r="AN1" s="4"/>
      <c r="AO1" s="4"/>
      <c r="AP1" s="4"/>
      <c r="AQ1" s="4"/>
      <c r="AR1" s="4"/>
      <c r="AS1" s="4"/>
      <c r="AT1" s="4"/>
      <c r="AU1" s="4"/>
      <c r="AV1" s="4"/>
      <c r="AW1" s="4"/>
      <c r="AX1" s="4"/>
      <c r="AY1" s="4"/>
      <c r="AZ1" s="4"/>
      <c r="BA1" s="4"/>
      <c r="BB1" s="4"/>
      <c r="BC1" s="4"/>
      <c r="BD1" s="4"/>
      <c r="BE1" s="4"/>
      <c r="BF1" s="4"/>
      <c r="BG1" s="4"/>
      <c r="BH1" s="4"/>
      <c r="BI1" s="5"/>
    </row>
    <row r="2" s="6" customFormat="true" ht="14" hidden="false" customHeight="false" outlineLevel="0" collapsed="false">
      <c r="A2" s="8"/>
      <c r="B2" s="8"/>
      <c r="C2" s="9"/>
      <c r="D2" s="9"/>
      <c r="E2" s="9"/>
      <c r="F2" s="9"/>
      <c r="G2" s="9"/>
      <c r="H2" s="9"/>
      <c r="I2" s="9"/>
      <c r="J2" s="9"/>
      <c r="K2" s="9"/>
      <c r="L2" s="9"/>
      <c r="M2" s="9"/>
      <c r="N2" s="9"/>
      <c r="O2" s="9"/>
      <c r="P2" s="9"/>
      <c r="Q2" s="9"/>
      <c r="R2" s="9"/>
      <c r="S2" s="9"/>
      <c r="T2" s="9"/>
      <c r="U2" s="9"/>
      <c r="V2" s="9"/>
      <c r="W2" s="9"/>
      <c r="X2" s="10"/>
      <c r="Y2" s="10"/>
      <c r="Z2" s="10"/>
      <c r="AA2" s="10"/>
      <c r="AB2" s="10"/>
      <c r="AC2" s="10"/>
      <c r="AD2" s="10"/>
      <c r="AE2" s="10"/>
      <c r="AF2" s="10"/>
      <c r="AG2" s="10"/>
      <c r="AH2" s="10"/>
      <c r="AI2" s="10"/>
      <c r="AJ2" s="9"/>
      <c r="AK2" s="9"/>
      <c r="AL2" s="9"/>
      <c r="AM2" s="9"/>
      <c r="AN2" s="9"/>
      <c r="AO2" s="9"/>
      <c r="AP2" s="9"/>
      <c r="AQ2" s="9"/>
      <c r="AR2" s="9"/>
      <c r="AS2" s="9"/>
      <c r="AT2" s="9"/>
      <c r="AU2" s="9"/>
      <c r="AV2" s="9"/>
      <c r="AW2" s="9"/>
      <c r="AX2" s="9"/>
      <c r="AY2" s="9"/>
      <c r="AZ2" s="9"/>
      <c r="BA2" s="9"/>
      <c r="BB2" s="9"/>
      <c r="BC2" s="9"/>
      <c r="BD2" s="9"/>
      <c r="BE2" s="9"/>
      <c r="BF2" s="9"/>
      <c r="BG2" s="9"/>
      <c r="BH2" s="9"/>
      <c r="BI2" s="11"/>
      <c r="BJ2" s="8"/>
      <c r="BK2" s="8"/>
      <c r="BL2" s="8"/>
      <c r="BM2" s="8"/>
      <c r="BN2" s="8"/>
      <c r="BO2" s="8"/>
      <c r="BP2" s="8"/>
      <c r="BQ2" s="8"/>
      <c r="BR2" s="8"/>
    </row>
    <row r="3" customFormat="false" ht="15" hidden="false" customHeight="false" outlineLevel="0" collapsed="false">
      <c r="C3" s="12"/>
      <c r="D3" s="12"/>
      <c r="E3" s="12"/>
      <c r="F3" s="12"/>
      <c r="G3" s="12"/>
      <c r="H3" s="12"/>
      <c r="I3" s="12"/>
      <c r="J3" s="12"/>
      <c r="K3" s="12"/>
      <c r="L3" s="12"/>
      <c r="M3" s="12"/>
      <c r="N3" s="12"/>
      <c r="O3" s="12"/>
      <c r="P3" s="12"/>
      <c r="Q3" s="12"/>
    </row>
    <row r="4" customFormat="false" ht="15" hidden="false" customHeight="false" outlineLevel="0" collapsed="false">
      <c r="B4" s="13"/>
      <c r="C4" s="14" t="s">
        <v>1</v>
      </c>
      <c r="D4" s="14"/>
      <c r="E4" s="14"/>
      <c r="F4" s="14"/>
      <c r="G4" s="14"/>
      <c r="H4" s="14"/>
      <c r="I4" s="14"/>
      <c r="J4" s="14"/>
      <c r="K4" s="14"/>
      <c r="L4" s="14"/>
      <c r="M4" s="14"/>
      <c r="N4" s="14"/>
      <c r="O4" s="14"/>
      <c r="P4" s="14"/>
      <c r="Q4" s="14"/>
      <c r="R4" s="15" t="s">
        <v>2</v>
      </c>
      <c r="S4" s="15"/>
      <c r="T4" s="15"/>
      <c r="U4" s="15"/>
      <c r="V4" s="15"/>
      <c r="W4" s="15"/>
      <c r="X4" s="16"/>
      <c r="Y4" s="17"/>
      <c r="Z4" s="17"/>
      <c r="AA4" s="17"/>
      <c r="AB4" s="17"/>
      <c r="AC4" s="17"/>
      <c r="AD4" s="17"/>
      <c r="AE4" s="17"/>
      <c r="AF4" s="17"/>
      <c r="AG4" s="17"/>
      <c r="AH4" s="17"/>
      <c r="AI4" s="17"/>
      <c r="AJ4" s="18"/>
      <c r="AK4" s="12"/>
      <c r="AL4" s="12"/>
      <c r="AM4" s="12"/>
      <c r="AN4" s="12"/>
      <c r="AO4" s="12"/>
      <c r="AP4" s="12"/>
      <c r="AQ4" s="12"/>
      <c r="AR4" s="12"/>
      <c r="AS4" s="12"/>
      <c r="AT4" s="12"/>
      <c r="AU4" s="12"/>
      <c r="AV4" s="12"/>
      <c r="AW4" s="12"/>
      <c r="AX4" s="12"/>
      <c r="AY4" s="12"/>
      <c r="AZ4" s="12"/>
      <c r="BA4" s="12"/>
      <c r="BB4" s="12"/>
      <c r="BC4" s="12"/>
      <c r="BD4" s="12"/>
      <c r="BE4" s="12"/>
      <c r="BF4" s="12"/>
      <c r="BG4" s="12"/>
      <c r="BH4" s="12"/>
      <c r="BI4" s="19"/>
      <c r="BJ4" s="20"/>
      <c r="BK4" s="20"/>
      <c r="BL4" s="20"/>
    </row>
    <row r="5" customFormat="false" ht="14" hidden="false" customHeight="false" outlineLevel="0" collapsed="false">
      <c r="B5" s="21"/>
      <c r="C5" s="22" t="s">
        <v>3</v>
      </c>
      <c r="D5" s="22"/>
      <c r="E5" s="22"/>
      <c r="F5" s="22"/>
      <c r="G5" s="22"/>
      <c r="H5" s="22"/>
      <c r="I5" s="23" t="s">
        <v>4</v>
      </c>
      <c r="J5" s="23"/>
      <c r="K5" s="23"/>
      <c r="L5" s="23"/>
      <c r="M5" s="23"/>
      <c r="N5" s="23"/>
      <c r="O5" s="23"/>
      <c r="P5" s="23"/>
      <c r="Q5" s="23"/>
      <c r="R5" s="24" t="s">
        <v>3</v>
      </c>
      <c r="S5" s="24"/>
      <c r="T5" s="24"/>
      <c r="U5" s="24"/>
      <c r="V5" s="24"/>
      <c r="W5" s="24"/>
      <c r="X5" s="25" t="s">
        <v>5</v>
      </c>
      <c r="Y5" s="25"/>
      <c r="Z5" s="25"/>
      <c r="AA5" s="25"/>
      <c r="AB5" s="25"/>
      <c r="AC5" s="25"/>
      <c r="AD5" s="25"/>
      <c r="AE5" s="25"/>
      <c r="AF5" s="25"/>
      <c r="AG5" s="25"/>
      <c r="AH5" s="25"/>
      <c r="AI5" s="25"/>
      <c r="AJ5" s="25"/>
      <c r="AK5" s="25"/>
      <c r="AL5" s="25"/>
      <c r="AM5" s="25" t="s">
        <v>6</v>
      </c>
      <c r="AN5" s="25"/>
      <c r="AO5" s="25"/>
      <c r="AP5" s="25"/>
      <c r="AQ5" s="25"/>
      <c r="AR5" s="25"/>
      <c r="AS5" s="25"/>
      <c r="AT5" s="25"/>
      <c r="AU5" s="25"/>
      <c r="AV5" s="25"/>
      <c r="AW5" s="25"/>
      <c r="AX5" s="25"/>
      <c r="AY5" s="25"/>
      <c r="AZ5" s="25"/>
      <c r="BA5" s="25"/>
      <c r="BB5" s="26" t="s">
        <v>7</v>
      </c>
      <c r="BC5" s="26"/>
      <c r="BD5" s="26"/>
      <c r="BE5" s="26"/>
      <c r="BF5" s="26"/>
      <c r="BG5" s="26"/>
      <c r="BH5" s="26" t="s">
        <v>8</v>
      </c>
      <c r="BI5" s="26"/>
      <c r="BJ5" s="27"/>
      <c r="BK5" s="28" t="s">
        <v>9</v>
      </c>
      <c r="BL5" s="29"/>
      <c r="BM5" s="30"/>
    </row>
    <row r="6" customFormat="false" ht="14" hidden="false" customHeight="false" outlineLevel="0" collapsed="false">
      <c r="B6" s="31"/>
      <c r="C6" s="32" t="s">
        <v>10</v>
      </c>
      <c r="D6" s="32"/>
      <c r="E6" s="33" t="s">
        <v>11</v>
      </c>
      <c r="F6" s="33"/>
      <c r="G6" s="33" t="s">
        <v>12</v>
      </c>
      <c r="H6" s="33"/>
      <c r="I6" s="34" t="s">
        <v>10</v>
      </c>
      <c r="J6" s="34"/>
      <c r="K6" s="34"/>
      <c r="L6" s="34" t="s">
        <v>11</v>
      </c>
      <c r="M6" s="34"/>
      <c r="N6" s="34"/>
      <c r="O6" s="35" t="s">
        <v>12</v>
      </c>
      <c r="P6" s="35"/>
      <c r="Q6" s="35"/>
      <c r="R6" s="32" t="s">
        <v>13</v>
      </c>
      <c r="S6" s="32"/>
      <c r="T6" s="33" t="s">
        <v>11</v>
      </c>
      <c r="U6" s="33"/>
      <c r="V6" s="36" t="s">
        <v>10</v>
      </c>
      <c r="W6" s="36"/>
      <c r="X6" s="37" t="s">
        <v>14</v>
      </c>
      <c r="Y6" s="37"/>
      <c r="Z6" s="37"/>
      <c r="AA6" s="37"/>
      <c r="AB6" s="37"/>
      <c r="AC6" s="37"/>
      <c r="AD6" s="38" t="s">
        <v>15</v>
      </c>
      <c r="AE6" s="38"/>
      <c r="AF6" s="38"/>
      <c r="AG6" s="38"/>
      <c r="AH6" s="38"/>
      <c r="AI6" s="38"/>
      <c r="AJ6" s="39" t="s">
        <v>16</v>
      </c>
      <c r="AL6" s="40"/>
      <c r="AM6" s="41" t="s">
        <v>14</v>
      </c>
      <c r="AN6" s="41"/>
      <c r="AO6" s="41"/>
      <c r="AP6" s="41"/>
      <c r="AQ6" s="41"/>
      <c r="AR6" s="41"/>
      <c r="AS6" s="42" t="s">
        <v>15</v>
      </c>
      <c r="AT6" s="42"/>
      <c r="AU6" s="42"/>
      <c r="AV6" s="42"/>
      <c r="AW6" s="42"/>
      <c r="AX6" s="42"/>
      <c r="AY6" s="39" t="s">
        <v>17</v>
      </c>
      <c r="AZ6" s="43"/>
      <c r="BA6" s="40"/>
      <c r="BC6" s="4"/>
      <c r="BD6" s="4"/>
      <c r="BE6" s="4"/>
      <c r="BG6" s="40"/>
      <c r="BI6" s="44"/>
    </row>
    <row r="7" customFormat="false" ht="15" hidden="false" customHeight="false" outlineLevel="0" collapsed="false">
      <c r="A7" s="45" t="s">
        <v>18</v>
      </c>
      <c r="B7" s="46" t="s">
        <v>19</v>
      </c>
      <c r="C7" s="47" t="s">
        <v>20</v>
      </c>
      <c r="D7" s="48" t="s">
        <v>21</v>
      </c>
      <c r="E7" s="49" t="s">
        <v>20</v>
      </c>
      <c r="F7" s="48" t="s">
        <v>21</v>
      </c>
      <c r="G7" s="49" t="s">
        <v>20</v>
      </c>
      <c r="H7" s="48" t="s">
        <v>21</v>
      </c>
      <c r="I7" s="50" t="s">
        <v>22</v>
      </c>
      <c r="J7" s="51" t="s">
        <v>23</v>
      </c>
      <c r="K7" s="52" t="s">
        <v>24</v>
      </c>
      <c r="L7" s="50" t="s">
        <v>22</v>
      </c>
      <c r="M7" s="51" t="s">
        <v>23</v>
      </c>
      <c r="N7" s="52" t="s">
        <v>24</v>
      </c>
      <c r="O7" s="51" t="s">
        <v>22</v>
      </c>
      <c r="P7" s="51" t="s">
        <v>23</v>
      </c>
      <c r="Q7" s="53" t="s">
        <v>24</v>
      </c>
      <c r="R7" s="47" t="s">
        <v>20</v>
      </c>
      <c r="S7" s="48" t="s">
        <v>21</v>
      </c>
      <c r="T7" s="54" t="s">
        <v>20</v>
      </c>
      <c r="U7" s="48" t="s">
        <v>21</v>
      </c>
      <c r="V7" s="49" t="s">
        <v>20</v>
      </c>
      <c r="W7" s="55" t="s">
        <v>21</v>
      </c>
      <c r="X7" s="56" t="s">
        <v>25</v>
      </c>
      <c r="Y7" s="57" t="s">
        <v>26</v>
      </c>
      <c r="Z7" s="58" t="s">
        <v>27</v>
      </c>
      <c r="AA7" s="59" t="s">
        <v>28</v>
      </c>
      <c r="AB7" s="59" t="s">
        <v>29</v>
      </c>
      <c r="AC7" s="60" t="s">
        <v>30</v>
      </c>
      <c r="AD7" s="61" t="s">
        <v>25</v>
      </c>
      <c r="AE7" s="57" t="s">
        <v>26</v>
      </c>
      <c r="AF7" s="58" t="s">
        <v>27</v>
      </c>
      <c r="AG7" s="59" t="s">
        <v>28</v>
      </c>
      <c r="AH7" s="59" t="s">
        <v>29</v>
      </c>
      <c r="AI7" s="60" t="s">
        <v>30</v>
      </c>
      <c r="AJ7" s="62" t="s">
        <v>14</v>
      </c>
      <c r="AK7" s="62" t="s">
        <v>31</v>
      </c>
      <c r="AL7" s="63" t="s">
        <v>32</v>
      </c>
      <c r="AM7" s="62" t="s">
        <v>33</v>
      </c>
      <c r="AN7" s="62" t="s">
        <v>34</v>
      </c>
      <c r="AO7" s="64" t="s">
        <v>35</v>
      </c>
      <c r="AP7" s="62" t="s">
        <v>36</v>
      </c>
      <c r="AQ7" s="62" t="s">
        <v>37</v>
      </c>
      <c r="AR7" s="62" t="s">
        <v>38</v>
      </c>
      <c r="AS7" s="65" t="s">
        <v>33</v>
      </c>
      <c r="AT7" s="62" t="s">
        <v>34</v>
      </c>
      <c r="AU7" s="62" t="s">
        <v>35</v>
      </c>
      <c r="AV7" s="65" t="s">
        <v>36</v>
      </c>
      <c r="AW7" s="62" t="s">
        <v>37</v>
      </c>
      <c r="AX7" s="64" t="s">
        <v>38</v>
      </c>
      <c r="AY7" s="62" t="s">
        <v>14</v>
      </c>
      <c r="AZ7" s="62" t="s">
        <v>15</v>
      </c>
      <c r="BA7" s="63" t="s">
        <v>39</v>
      </c>
      <c r="BB7" s="66" t="s">
        <v>12</v>
      </c>
      <c r="BC7" s="67" t="s">
        <v>40</v>
      </c>
      <c r="BD7" s="66" t="s">
        <v>10</v>
      </c>
      <c r="BE7" s="66" t="s">
        <v>11</v>
      </c>
      <c r="BF7" s="67" t="s">
        <v>41</v>
      </c>
      <c r="BG7" s="63" t="s">
        <v>42</v>
      </c>
      <c r="BH7" s="67" t="s">
        <v>43</v>
      </c>
      <c r="BI7" s="68" t="s">
        <v>44</v>
      </c>
      <c r="BJ7" s="69" t="s">
        <v>45</v>
      </c>
      <c r="BK7" s="69" t="s">
        <v>46</v>
      </c>
      <c r="BL7" s="69" t="s">
        <v>47</v>
      </c>
    </row>
    <row r="8" customFormat="false" ht="15" hidden="false" customHeight="false" outlineLevel="0" collapsed="false">
      <c r="A8" s="1" t="s">
        <v>48</v>
      </c>
      <c r="B8" s="70" t="s">
        <v>49</v>
      </c>
      <c r="C8" s="71" t="n">
        <v>0</v>
      </c>
      <c r="D8" s="72" t="n">
        <v>0</v>
      </c>
      <c r="E8" s="73" t="n">
        <v>0</v>
      </c>
      <c r="F8" s="72" t="n">
        <v>0</v>
      </c>
      <c r="G8" s="73" t="n">
        <v>0</v>
      </c>
      <c r="H8" s="72" t="n">
        <v>7</v>
      </c>
      <c r="I8" s="74"/>
      <c r="J8" s="75"/>
      <c r="K8" s="76"/>
      <c r="L8" s="74"/>
      <c r="M8" s="75"/>
      <c r="N8" s="76"/>
      <c r="O8" s="75" t="n">
        <v>0</v>
      </c>
      <c r="P8" s="75" t="n">
        <v>0.156785</v>
      </c>
      <c r="Q8" s="77" t="n">
        <v>0.843215</v>
      </c>
      <c r="R8" s="78" t="n">
        <v>3</v>
      </c>
      <c r="S8" s="79" t="n">
        <v>0</v>
      </c>
      <c r="T8" s="43" t="n">
        <v>0</v>
      </c>
      <c r="U8" s="80" t="n">
        <v>0</v>
      </c>
      <c r="V8" s="43" t="n">
        <v>0</v>
      </c>
      <c r="W8" s="81" t="n">
        <v>0</v>
      </c>
      <c r="X8" s="82" t="s">
        <v>50</v>
      </c>
      <c r="Y8" s="83" t="s">
        <v>50</v>
      </c>
      <c r="Z8" s="84" t="s">
        <v>50</v>
      </c>
      <c r="AA8" s="83" t="s">
        <v>50</v>
      </c>
      <c r="AB8" s="83" t="s">
        <v>50</v>
      </c>
      <c r="AC8" s="84" t="s">
        <v>50</v>
      </c>
      <c r="AD8" s="85" t="s">
        <v>50</v>
      </c>
      <c r="AE8" s="83" t="s">
        <v>50</v>
      </c>
      <c r="AF8" s="84" t="s">
        <v>50</v>
      </c>
      <c r="AG8" s="83" t="s">
        <v>50</v>
      </c>
      <c r="AH8" s="83" t="s">
        <v>50</v>
      </c>
      <c r="AI8" s="84" t="s">
        <v>50</v>
      </c>
      <c r="AJ8" s="86" t="s">
        <v>50</v>
      </c>
      <c r="AK8" s="86" t="s">
        <v>50</v>
      </c>
      <c r="AL8" s="87" t="s">
        <v>50</v>
      </c>
      <c r="AM8" s="86" t="s">
        <v>50</v>
      </c>
      <c r="AN8" s="86" t="s">
        <v>50</v>
      </c>
      <c r="AO8" s="88" t="s">
        <v>50</v>
      </c>
      <c r="AP8" s="86" t="s">
        <v>50</v>
      </c>
      <c r="AQ8" s="86" t="s">
        <v>50</v>
      </c>
      <c r="AR8" s="89" t="s">
        <v>50</v>
      </c>
      <c r="AS8" s="86" t="s">
        <v>50</v>
      </c>
      <c r="AT8" s="90" t="s">
        <v>50</v>
      </c>
      <c r="AU8" s="89" t="s">
        <v>50</v>
      </c>
      <c r="AV8" s="86" t="s">
        <v>50</v>
      </c>
      <c r="AW8" s="86" t="s">
        <v>50</v>
      </c>
      <c r="AX8" s="88" t="s">
        <v>50</v>
      </c>
      <c r="AY8" s="86" t="s">
        <v>50</v>
      </c>
      <c r="AZ8" s="90" t="s">
        <v>50</v>
      </c>
      <c r="BA8" s="87" t="s">
        <v>50</v>
      </c>
      <c r="BB8" s="91" t="n">
        <v>1.98487712665406</v>
      </c>
      <c r="BC8" s="91" t="n">
        <v>1</v>
      </c>
      <c r="BD8" s="92" t="e">
        <f aca="false"/>
        <v>#DIV/0!</v>
      </c>
      <c r="BE8" s="91" t="e">
        <f aca="false"/>
        <v>#DIV/0!</v>
      </c>
      <c r="BF8" s="86" t="n">
        <v>1378</v>
      </c>
      <c r="BG8" s="87" t="s">
        <v>51</v>
      </c>
      <c r="BH8" s="86"/>
      <c r="BI8" s="93"/>
      <c r="BJ8" s="94"/>
      <c r="BK8" s="94" t="s">
        <v>52</v>
      </c>
      <c r="BL8" s="94" t="s">
        <v>53</v>
      </c>
      <c r="BM8" s="95"/>
    </row>
    <row r="9" customFormat="false" ht="16" hidden="false" customHeight="false" outlineLevel="0" collapsed="false">
      <c r="A9" s="29" t="s">
        <v>54</v>
      </c>
      <c r="B9" s="96" t="s">
        <v>55</v>
      </c>
      <c r="C9" s="97" t="n">
        <v>0</v>
      </c>
      <c r="D9" s="98" t="n">
        <v>18</v>
      </c>
      <c r="E9" s="99" t="n">
        <v>0</v>
      </c>
      <c r="F9" s="98" t="n">
        <v>8</v>
      </c>
      <c r="G9" s="99" t="n">
        <v>0</v>
      </c>
      <c r="H9" s="98" t="n">
        <v>10</v>
      </c>
      <c r="I9" s="100" t="n">
        <v>0</v>
      </c>
      <c r="J9" s="101" t="n">
        <v>0.192469</v>
      </c>
      <c r="K9" s="102" t="n">
        <v>0.807531</v>
      </c>
      <c r="L9" s="100" t="n">
        <v>0</v>
      </c>
      <c r="M9" s="101" t="n">
        <v>0.160475</v>
      </c>
      <c r="N9" s="102" t="n">
        <v>0.839525</v>
      </c>
      <c r="O9" s="101" t="n">
        <v>0</v>
      </c>
      <c r="P9" s="101" t="n">
        <v>0.113648</v>
      </c>
      <c r="Q9" s="103" t="n">
        <v>0.886352</v>
      </c>
      <c r="R9" s="104" t="n">
        <v>15</v>
      </c>
      <c r="S9" s="105" t="n">
        <v>0</v>
      </c>
      <c r="T9" s="106" t="n">
        <v>0</v>
      </c>
      <c r="U9" s="105" t="n">
        <v>36</v>
      </c>
      <c r="V9" s="106" t="n">
        <v>0</v>
      </c>
      <c r="W9" s="107" t="n">
        <v>15</v>
      </c>
      <c r="X9" s="108" t="s">
        <v>50</v>
      </c>
      <c r="Y9" s="109" t="s">
        <v>50</v>
      </c>
      <c r="Z9" s="110" t="s">
        <v>50</v>
      </c>
      <c r="AA9" s="109" t="s">
        <v>50</v>
      </c>
      <c r="AB9" s="109" t="s">
        <v>50</v>
      </c>
      <c r="AC9" s="110" t="s">
        <v>50</v>
      </c>
      <c r="AD9" s="111" t="s">
        <v>50</v>
      </c>
      <c r="AE9" s="109" t="s">
        <v>50</v>
      </c>
      <c r="AF9" s="110" t="s">
        <v>50</v>
      </c>
      <c r="AG9" s="109" t="s">
        <v>50</v>
      </c>
      <c r="AH9" s="109" t="s">
        <v>50</v>
      </c>
      <c r="AI9" s="110" t="s">
        <v>50</v>
      </c>
      <c r="AJ9" s="112" t="s">
        <v>50</v>
      </c>
      <c r="AK9" s="112" t="s">
        <v>50</v>
      </c>
      <c r="AL9" s="113" t="s">
        <v>50</v>
      </c>
      <c r="AM9" s="112" t="s">
        <v>50</v>
      </c>
      <c r="AN9" s="112" t="s">
        <v>50</v>
      </c>
      <c r="AO9" s="110" t="s">
        <v>50</v>
      </c>
      <c r="AP9" s="112" t="s">
        <v>50</v>
      </c>
      <c r="AQ9" s="112" t="s">
        <v>50</v>
      </c>
      <c r="AR9" s="110" t="s">
        <v>50</v>
      </c>
      <c r="AS9" s="112" t="s">
        <v>50</v>
      </c>
      <c r="AT9" s="112" t="s">
        <v>50</v>
      </c>
      <c r="AU9" s="110" t="s">
        <v>50</v>
      </c>
      <c r="AV9" s="112" t="s">
        <v>50</v>
      </c>
      <c r="AW9" s="112" t="s">
        <v>50</v>
      </c>
      <c r="AX9" s="110" t="s">
        <v>50</v>
      </c>
      <c r="AY9" s="112" t="s">
        <v>50</v>
      </c>
      <c r="AZ9" s="109" t="s">
        <v>50</v>
      </c>
      <c r="BA9" s="113" t="s">
        <v>50</v>
      </c>
      <c r="BB9" s="114" t="n">
        <v>47.6995481927711</v>
      </c>
      <c r="BC9" s="114" t="n">
        <v>22.8264840182648</v>
      </c>
      <c r="BD9" s="115" t="n">
        <v>51.3310606060606</v>
      </c>
      <c r="BE9" s="114" t="n">
        <v>30.6026885735624</v>
      </c>
      <c r="BF9" s="112" t="n">
        <v>1668</v>
      </c>
      <c r="BG9" s="113" t="s">
        <v>51</v>
      </c>
      <c r="BH9" s="112" t="s">
        <v>56</v>
      </c>
      <c r="BI9" s="116" t="s">
        <v>57</v>
      </c>
      <c r="BJ9" s="117"/>
      <c r="BK9" s="117" t="s">
        <v>58</v>
      </c>
      <c r="BL9" s="117" t="s">
        <v>59</v>
      </c>
    </row>
    <row r="10" customFormat="false" ht="14" hidden="false" customHeight="false" outlineLevel="0" collapsed="false">
      <c r="A10" s="118" t="s">
        <v>60</v>
      </c>
      <c r="B10" s="119" t="s">
        <v>61</v>
      </c>
      <c r="C10" s="120" t="n">
        <v>0</v>
      </c>
      <c r="D10" s="121" t="n">
        <v>19</v>
      </c>
      <c r="E10" s="122" t="n">
        <v>0</v>
      </c>
      <c r="F10" s="121" t="n">
        <v>0</v>
      </c>
      <c r="G10" s="122" t="n">
        <v>0</v>
      </c>
      <c r="H10" s="121" t="n">
        <v>5</v>
      </c>
      <c r="I10" s="123" t="n">
        <v>0</v>
      </c>
      <c r="J10" s="124" t="n">
        <v>0.18611</v>
      </c>
      <c r="K10" s="125" t="n">
        <v>0.81389</v>
      </c>
      <c r="L10" s="123"/>
      <c r="M10" s="124"/>
      <c r="N10" s="125"/>
      <c r="O10" s="124" t="n">
        <v>0</v>
      </c>
      <c r="P10" s="124" t="n">
        <v>0.203055</v>
      </c>
      <c r="Q10" s="126" t="n">
        <v>0.796945</v>
      </c>
      <c r="R10" s="127" t="n">
        <v>0</v>
      </c>
      <c r="S10" s="128" t="n">
        <v>0</v>
      </c>
      <c r="T10" s="129" t="n">
        <v>0</v>
      </c>
      <c r="U10" s="128" t="n">
        <v>7</v>
      </c>
      <c r="V10" s="129" t="n">
        <v>0</v>
      </c>
      <c r="W10" s="130" t="n">
        <v>8</v>
      </c>
      <c r="X10" s="82" t="s">
        <v>50</v>
      </c>
      <c r="Y10" s="83" t="s">
        <v>50</v>
      </c>
      <c r="Z10" s="84" t="s">
        <v>50</v>
      </c>
      <c r="AA10" s="83" t="s">
        <v>50</v>
      </c>
      <c r="AB10" s="83" t="s">
        <v>50</v>
      </c>
      <c r="AC10" s="84" t="s">
        <v>50</v>
      </c>
      <c r="AD10" s="85" t="s">
        <v>50</v>
      </c>
      <c r="AE10" s="83" t="s">
        <v>50</v>
      </c>
      <c r="AF10" s="84" t="s">
        <v>50</v>
      </c>
      <c r="AG10" s="83" t="s">
        <v>50</v>
      </c>
      <c r="AH10" s="83" t="s">
        <v>50</v>
      </c>
      <c r="AI10" s="84" t="s">
        <v>50</v>
      </c>
      <c r="AJ10" s="86" t="s">
        <v>50</v>
      </c>
      <c r="AK10" s="86" t="s">
        <v>50</v>
      </c>
      <c r="AL10" s="87" t="s">
        <v>50</v>
      </c>
      <c r="AM10" s="86" t="s">
        <v>50</v>
      </c>
      <c r="AN10" s="86" t="s">
        <v>50</v>
      </c>
      <c r="AO10" s="88" t="s">
        <v>50</v>
      </c>
      <c r="AP10" s="86" t="s">
        <v>50</v>
      </c>
      <c r="AQ10" s="86" t="s">
        <v>50</v>
      </c>
      <c r="AR10" s="88" t="s">
        <v>50</v>
      </c>
      <c r="AS10" s="86" t="s">
        <v>50</v>
      </c>
      <c r="AT10" s="86" t="s">
        <v>50</v>
      </c>
      <c r="AU10" s="88" t="s">
        <v>50</v>
      </c>
      <c r="AV10" s="86" t="s">
        <v>50</v>
      </c>
      <c r="AW10" s="86" t="s">
        <v>50</v>
      </c>
      <c r="AX10" s="88" t="s">
        <v>50</v>
      </c>
      <c r="AY10" s="86" t="s">
        <v>50</v>
      </c>
      <c r="AZ10" s="90" t="s">
        <v>50</v>
      </c>
      <c r="BA10" s="87" t="s">
        <v>50</v>
      </c>
      <c r="BB10" s="91" t="n">
        <v>9.09113924050633</v>
      </c>
      <c r="BC10" s="91" t="n">
        <v>9.95138888888889</v>
      </c>
      <c r="BD10" s="92" t="n">
        <v>14.5578231292517</v>
      </c>
      <c r="BE10" s="91" t="n">
        <v>4.45403899721449</v>
      </c>
      <c r="BF10" s="86" t="n">
        <v>1242</v>
      </c>
      <c r="BG10" s="87" t="s">
        <v>51</v>
      </c>
      <c r="BH10" s="86"/>
      <c r="BI10" s="93"/>
      <c r="BJ10" s="94"/>
      <c r="BK10" s="94" t="s">
        <v>52</v>
      </c>
      <c r="BL10" s="94" t="s">
        <v>62</v>
      </c>
    </row>
    <row r="11" customFormat="false" ht="14" hidden="false" customHeight="false" outlineLevel="0" collapsed="false">
      <c r="A11" s="1" t="s">
        <v>63</v>
      </c>
      <c r="B11" s="70" t="s">
        <v>64</v>
      </c>
      <c r="C11" s="71" t="n">
        <v>0</v>
      </c>
      <c r="D11" s="72" t="n">
        <v>19</v>
      </c>
      <c r="E11" s="73" t="n">
        <v>0</v>
      </c>
      <c r="F11" s="72" t="n">
        <v>11</v>
      </c>
      <c r="G11" s="73" t="n">
        <v>0</v>
      </c>
      <c r="H11" s="72" t="n">
        <v>0</v>
      </c>
      <c r="I11" s="74" t="n">
        <v>0</v>
      </c>
      <c r="J11" s="75" t="n">
        <v>0.18611</v>
      </c>
      <c r="K11" s="131" t="n">
        <v>0.81389</v>
      </c>
      <c r="L11" s="74" t="n">
        <v>0</v>
      </c>
      <c r="M11" s="75" t="n">
        <v>0.127904</v>
      </c>
      <c r="N11" s="131" t="n">
        <v>0.872096</v>
      </c>
      <c r="O11" s="75"/>
      <c r="P11" s="75"/>
      <c r="Q11" s="77"/>
      <c r="R11" s="127" t="n">
        <v>4</v>
      </c>
      <c r="S11" s="128" t="n">
        <v>0</v>
      </c>
      <c r="T11" s="129" t="n">
        <v>0</v>
      </c>
      <c r="U11" s="128" t="n">
        <v>8</v>
      </c>
      <c r="V11" s="129" t="n">
        <v>0</v>
      </c>
      <c r="W11" s="130" t="n">
        <v>9</v>
      </c>
      <c r="X11" s="82" t="s">
        <v>50</v>
      </c>
      <c r="Y11" s="83" t="s">
        <v>50</v>
      </c>
      <c r="Z11" s="84" t="s">
        <v>50</v>
      </c>
      <c r="AA11" s="83" t="s">
        <v>50</v>
      </c>
      <c r="AB11" s="83" t="s">
        <v>50</v>
      </c>
      <c r="AC11" s="84" t="s">
        <v>50</v>
      </c>
      <c r="AD11" s="85" t="s">
        <v>50</v>
      </c>
      <c r="AE11" s="83" t="s">
        <v>50</v>
      </c>
      <c r="AF11" s="84" t="s">
        <v>50</v>
      </c>
      <c r="AG11" s="83" t="s">
        <v>50</v>
      </c>
      <c r="AH11" s="83" t="s">
        <v>50</v>
      </c>
      <c r="AI11" s="84" t="s">
        <v>50</v>
      </c>
      <c r="AJ11" s="86" t="s">
        <v>50</v>
      </c>
      <c r="AK11" s="86" t="s">
        <v>50</v>
      </c>
      <c r="AL11" s="87" t="s">
        <v>50</v>
      </c>
      <c r="AM11" s="86" t="s">
        <v>50</v>
      </c>
      <c r="AN11" s="86" t="s">
        <v>50</v>
      </c>
      <c r="AO11" s="88" t="s">
        <v>50</v>
      </c>
      <c r="AP11" s="86" t="s">
        <v>50</v>
      </c>
      <c r="AQ11" s="86" t="s">
        <v>50</v>
      </c>
      <c r="AR11" s="88" t="s">
        <v>50</v>
      </c>
      <c r="AS11" s="86" t="s">
        <v>50</v>
      </c>
      <c r="AT11" s="86" t="s">
        <v>50</v>
      </c>
      <c r="AU11" s="88" t="s">
        <v>50</v>
      </c>
      <c r="AV11" s="86" t="s">
        <v>50</v>
      </c>
      <c r="AW11" s="86" t="s">
        <v>50</v>
      </c>
      <c r="AX11" s="88" t="s">
        <v>50</v>
      </c>
      <c r="AY11" s="86" t="s">
        <v>50</v>
      </c>
      <c r="AZ11" s="90" t="s">
        <v>50</v>
      </c>
      <c r="BA11" s="87" t="s">
        <v>50</v>
      </c>
      <c r="BB11" s="91" t="n">
        <v>2.29268292682927</v>
      </c>
      <c r="BC11" s="91" t="n">
        <v>7.94190871369295</v>
      </c>
      <c r="BD11" s="92" t="n">
        <v>5.6864406779661</v>
      </c>
      <c r="BE11" s="91" t="n">
        <v>4.43862987630828</v>
      </c>
      <c r="BF11" s="86" t="n">
        <v>1860</v>
      </c>
      <c r="BG11" s="87" t="s">
        <v>51</v>
      </c>
      <c r="BH11" s="86"/>
      <c r="BI11" s="93"/>
      <c r="BJ11" s="94" t="s">
        <v>65</v>
      </c>
      <c r="BK11" s="94" t="s">
        <v>58</v>
      </c>
      <c r="BL11" s="94" t="s">
        <v>66</v>
      </c>
    </row>
    <row r="12" customFormat="false" ht="14" hidden="false" customHeight="false" outlineLevel="0" collapsed="false">
      <c r="A12" s="118" t="s">
        <v>60</v>
      </c>
      <c r="B12" s="119" t="s">
        <v>67</v>
      </c>
      <c r="C12" s="120" t="n">
        <v>0</v>
      </c>
      <c r="D12" s="121" t="n">
        <v>18</v>
      </c>
      <c r="E12" s="122" t="n">
        <v>0</v>
      </c>
      <c r="F12" s="121" t="n">
        <v>0</v>
      </c>
      <c r="G12" s="122" t="n">
        <v>0</v>
      </c>
      <c r="H12" s="121" t="n">
        <v>10</v>
      </c>
      <c r="I12" s="123" t="n">
        <v>0</v>
      </c>
      <c r="J12" s="124" t="n">
        <v>0.192469</v>
      </c>
      <c r="K12" s="125" t="n">
        <v>0.807531</v>
      </c>
      <c r="L12" s="123"/>
      <c r="M12" s="124"/>
      <c r="N12" s="125"/>
      <c r="O12" s="124" t="n">
        <v>0</v>
      </c>
      <c r="P12" s="124" t="n">
        <v>0.113648</v>
      </c>
      <c r="Q12" s="126" t="n">
        <v>0.886352</v>
      </c>
      <c r="R12" s="127" t="n">
        <v>0</v>
      </c>
      <c r="S12" s="128" t="n">
        <v>0</v>
      </c>
      <c r="T12" s="129" t="n">
        <v>0</v>
      </c>
      <c r="U12" s="128" t="n">
        <v>26</v>
      </c>
      <c r="V12" s="129" t="n">
        <v>0</v>
      </c>
      <c r="W12" s="130" t="n">
        <v>4</v>
      </c>
      <c r="X12" s="82" t="s">
        <v>50</v>
      </c>
      <c r="Y12" s="83" t="s">
        <v>50</v>
      </c>
      <c r="Z12" s="84" t="s">
        <v>50</v>
      </c>
      <c r="AA12" s="83" t="s">
        <v>50</v>
      </c>
      <c r="AB12" s="83" t="s">
        <v>50</v>
      </c>
      <c r="AC12" s="84" t="s">
        <v>50</v>
      </c>
      <c r="AD12" s="85" t="s">
        <v>50</v>
      </c>
      <c r="AE12" s="83" t="s">
        <v>50</v>
      </c>
      <c r="AF12" s="84" t="s">
        <v>50</v>
      </c>
      <c r="AG12" s="83" t="s">
        <v>50</v>
      </c>
      <c r="AH12" s="83" t="s">
        <v>50</v>
      </c>
      <c r="AI12" s="84" t="s">
        <v>50</v>
      </c>
      <c r="AJ12" s="86" t="s">
        <v>50</v>
      </c>
      <c r="AK12" s="86" t="s">
        <v>50</v>
      </c>
      <c r="AL12" s="87" t="s">
        <v>50</v>
      </c>
      <c r="AM12" s="86" t="s">
        <v>50</v>
      </c>
      <c r="AN12" s="86" t="s">
        <v>50</v>
      </c>
      <c r="AO12" s="88" t="s">
        <v>50</v>
      </c>
      <c r="AP12" s="86" t="s">
        <v>50</v>
      </c>
      <c r="AQ12" s="86" t="s">
        <v>50</v>
      </c>
      <c r="AR12" s="88" t="s">
        <v>50</v>
      </c>
      <c r="AS12" s="86" t="s">
        <v>50</v>
      </c>
      <c r="AT12" s="86" t="s">
        <v>50</v>
      </c>
      <c r="AU12" s="88" t="s">
        <v>50</v>
      </c>
      <c r="AV12" s="86" t="s">
        <v>50</v>
      </c>
      <c r="AW12" s="86" t="s">
        <v>50</v>
      </c>
      <c r="AX12" s="88" t="s">
        <v>50</v>
      </c>
      <c r="AY12" s="86" t="s">
        <v>50</v>
      </c>
      <c r="AZ12" s="90" t="s">
        <v>50</v>
      </c>
      <c r="BA12" s="87" t="s">
        <v>50</v>
      </c>
      <c r="BB12" s="91" t="n">
        <v>3.90341578327444</v>
      </c>
      <c r="BC12" s="91" t="n">
        <v>3.73345421577516</v>
      </c>
      <c r="BD12" s="92" t="n">
        <v>4.91638418079096</v>
      </c>
      <c r="BE12" s="91" t="n">
        <v>2.36873508353222</v>
      </c>
      <c r="BF12" s="86" t="n">
        <v>1636</v>
      </c>
      <c r="BG12" s="87" t="s">
        <v>51</v>
      </c>
      <c r="BH12" s="86"/>
      <c r="BI12" s="93"/>
      <c r="BJ12" s="94" t="s">
        <v>68</v>
      </c>
      <c r="BK12" s="94" t="s">
        <v>58</v>
      </c>
      <c r="BL12" s="94" t="s">
        <v>69</v>
      </c>
    </row>
    <row r="13" customFormat="false" ht="16" hidden="false" customHeight="false" outlineLevel="0" collapsed="false">
      <c r="A13" s="29" t="s">
        <v>54</v>
      </c>
      <c r="B13" s="96" t="s">
        <v>70</v>
      </c>
      <c r="C13" s="97" t="n">
        <v>0</v>
      </c>
      <c r="D13" s="98" t="n">
        <v>119</v>
      </c>
      <c r="E13" s="99" t="n">
        <v>0</v>
      </c>
      <c r="F13" s="98" t="n">
        <v>58</v>
      </c>
      <c r="G13" s="99" t="n">
        <v>0</v>
      </c>
      <c r="H13" s="98" t="n">
        <v>44</v>
      </c>
      <c r="I13" s="100" t="n">
        <v>0</v>
      </c>
      <c r="J13" s="101" t="n">
        <v>0.0432401</v>
      </c>
      <c r="K13" s="102" t="n">
        <v>0.95676</v>
      </c>
      <c r="L13" s="100" t="n">
        <v>0</v>
      </c>
      <c r="M13" s="101" t="n">
        <v>0.0306012</v>
      </c>
      <c r="N13" s="102" t="n">
        <v>0.969399</v>
      </c>
      <c r="O13" s="101" t="n">
        <v>0</v>
      </c>
      <c r="P13" s="101" t="n">
        <v>0.0201018</v>
      </c>
      <c r="Q13" s="103" t="n">
        <v>0.979898</v>
      </c>
      <c r="R13" s="104" t="n">
        <v>35</v>
      </c>
      <c r="S13" s="105" t="n">
        <v>0</v>
      </c>
      <c r="T13" s="106" t="n">
        <v>0</v>
      </c>
      <c r="U13" s="105" t="n">
        <v>199</v>
      </c>
      <c r="V13" s="106" t="n">
        <v>0</v>
      </c>
      <c r="W13" s="107" t="n">
        <v>91</v>
      </c>
      <c r="X13" s="108" t="s">
        <v>71</v>
      </c>
      <c r="Y13" s="109" t="s">
        <v>71</v>
      </c>
      <c r="Z13" s="110" t="s">
        <v>71</v>
      </c>
      <c r="AA13" s="109" t="s">
        <v>71</v>
      </c>
      <c r="AB13" s="109" t="s">
        <v>71</v>
      </c>
      <c r="AC13" s="110" t="s">
        <v>71</v>
      </c>
      <c r="AD13" s="111" t="s">
        <v>71</v>
      </c>
      <c r="AE13" s="109" t="s">
        <v>71</v>
      </c>
      <c r="AF13" s="110" t="s">
        <v>71</v>
      </c>
      <c r="AG13" s="109" t="s">
        <v>71</v>
      </c>
      <c r="AH13" s="109" t="s">
        <v>71</v>
      </c>
      <c r="AI13" s="110" t="s">
        <v>71</v>
      </c>
      <c r="AJ13" s="132" t="n">
        <f aca="false">(COUNTIF(X13:Z13,"A"))</f>
        <v>3</v>
      </c>
      <c r="AK13" s="132" t="n">
        <f aca="false">COUNTIF(AD13:AF13,"A")</f>
        <v>3</v>
      </c>
      <c r="AL13" s="133" t="n">
        <f aca="false">SUM(AJ13:AK13)</f>
        <v>6</v>
      </c>
      <c r="AM13" s="112" t="s">
        <v>71</v>
      </c>
      <c r="AN13" s="112" t="s">
        <v>71</v>
      </c>
      <c r="AO13" s="110" t="s">
        <v>71</v>
      </c>
      <c r="AP13" s="112" t="s">
        <v>71</v>
      </c>
      <c r="AQ13" s="112" t="s">
        <v>71</v>
      </c>
      <c r="AR13" s="110" t="s">
        <v>72</v>
      </c>
      <c r="AS13" s="112" t="s">
        <v>71</v>
      </c>
      <c r="AT13" s="112" t="s">
        <v>71</v>
      </c>
      <c r="AU13" s="110" t="s">
        <v>71</v>
      </c>
      <c r="AV13" s="112" t="s">
        <v>71</v>
      </c>
      <c r="AW13" s="112" t="s">
        <v>71</v>
      </c>
      <c r="AX13" s="110" t="s">
        <v>71</v>
      </c>
      <c r="AY13" s="132" t="n">
        <f aca="false">(COUNTIF(AM13:AO13,"A"))</f>
        <v>3</v>
      </c>
      <c r="AZ13" s="106" t="n">
        <f aca="false">COUNTIF(AS13:AU13,"A")</f>
        <v>3</v>
      </c>
      <c r="BA13" s="133" t="n">
        <f aca="false">SUM(AY13:AZ13)</f>
        <v>6</v>
      </c>
      <c r="BB13" s="114" t="n">
        <v>21.4481623697202</v>
      </c>
      <c r="BC13" s="114" t="n">
        <v>34.395853899309</v>
      </c>
      <c r="BD13" s="115" t="n">
        <v>81.5642225689028</v>
      </c>
      <c r="BE13" s="114" t="n">
        <v>34.565369261477</v>
      </c>
      <c r="BF13" s="112" t="n">
        <v>2223</v>
      </c>
      <c r="BG13" s="113" t="s">
        <v>51</v>
      </c>
      <c r="BH13" s="112" t="s">
        <v>56</v>
      </c>
      <c r="BI13" s="116" t="s">
        <v>73</v>
      </c>
      <c r="BJ13" s="117" t="s">
        <v>74</v>
      </c>
      <c r="BK13" s="117" t="s">
        <v>58</v>
      </c>
      <c r="BL13" s="117" t="s">
        <v>75</v>
      </c>
    </row>
    <row r="14" customFormat="false" ht="16" hidden="false" customHeight="false" outlineLevel="0" collapsed="false">
      <c r="A14" s="29" t="s">
        <v>54</v>
      </c>
      <c r="B14" s="96" t="s">
        <v>76</v>
      </c>
      <c r="C14" s="97" t="n">
        <v>0</v>
      </c>
      <c r="D14" s="98" t="n">
        <v>226</v>
      </c>
      <c r="E14" s="99" t="n">
        <v>0</v>
      </c>
      <c r="F14" s="98" t="n">
        <v>88</v>
      </c>
      <c r="G14" s="99" t="n">
        <v>0</v>
      </c>
      <c r="H14" s="98" t="n">
        <v>41</v>
      </c>
      <c r="I14" s="100" t="n">
        <v>0</v>
      </c>
      <c r="J14" s="101" t="n">
        <v>0.02374000842345</v>
      </c>
      <c r="K14" s="102" t="n">
        <v>0.97625999157655</v>
      </c>
      <c r="L14" s="100" t="n">
        <v>0</v>
      </c>
      <c r="M14" s="101" t="n">
        <v>0.0205987</v>
      </c>
      <c r="N14" s="102" t="n">
        <v>0.979401</v>
      </c>
      <c r="O14" s="101" t="n">
        <v>0</v>
      </c>
      <c r="P14" s="101" t="n">
        <v>0.0220471</v>
      </c>
      <c r="Q14" s="103" t="n">
        <v>0.977953</v>
      </c>
      <c r="R14" s="104" t="n">
        <v>159</v>
      </c>
      <c r="S14" s="105" t="n">
        <v>0</v>
      </c>
      <c r="T14" s="106" t="n">
        <v>0</v>
      </c>
      <c r="U14" s="105" t="n">
        <v>288</v>
      </c>
      <c r="V14" s="106" t="n">
        <v>0</v>
      </c>
      <c r="W14" s="107" t="n">
        <v>99</v>
      </c>
      <c r="X14" s="108" t="s">
        <v>71</v>
      </c>
      <c r="Y14" s="109" t="s">
        <v>71</v>
      </c>
      <c r="Z14" s="110" t="s">
        <v>71</v>
      </c>
      <c r="AA14" s="109" t="s">
        <v>71</v>
      </c>
      <c r="AB14" s="109" t="s">
        <v>71</v>
      </c>
      <c r="AC14" s="110" t="s">
        <v>71</v>
      </c>
      <c r="AD14" s="111" t="s">
        <v>71</v>
      </c>
      <c r="AE14" s="109" t="s">
        <v>71</v>
      </c>
      <c r="AF14" s="110" t="s">
        <v>71</v>
      </c>
      <c r="AG14" s="109" t="s">
        <v>71</v>
      </c>
      <c r="AH14" s="109" t="s">
        <v>71</v>
      </c>
      <c r="AI14" s="110" t="s">
        <v>71</v>
      </c>
      <c r="AJ14" s="132" t="n">
        <f aca="false">(COUNTIF(X14:Z14,"A"))</f>
        <v>3</v>
      </c>
      <c r="AK14" s="132" t="n">
        <f aca="false">COUNTIF(AD14:AF14,"A")</f>
        <v>3</v>
      </c>
      <c r="AL14" s="133" t="n">
        <f aca="false">SUM(AJ14:AK14)</f>
        <v>6</v>
      </c>
      <c r="AM14" s="112" t="s">
        <v>71</v>
      </c>
      <c r="AN14" s="112" t="s">
        <v>71</v>
      </c>
      <c r="AO14" s="110" t="s">
        <v>71</v>
      </c>
      <c r="AP14" s="112" t="s">
        <v>71</v>
      </c>
      <c r="AQ14" s="112" t="s">
        <v>71</v>
      </c>
      <c r="AR14" s="110" t="s">
        <v>71</v>
      </c>
      <c r="AS14" s="112" t="s">
        <v>77</v>
      </c>
      <c r="AT14" s="112" t="s">
        <v>71</v>
      </c>
      <c r="AU14" s="110" t="s">
        <v>77</v>
      </c>
      <c r="AV14" s="112" t="s">
        <v>71</v>
      </c>
      <c r="AW14" s="112" t="s">
        <v>71</v>
      </c>
      <c r="AX14" s="110" t="s">
        <v>71</v>
      </c>
      <c r="AY14" s="132" t="n">
        <f aca="false">(COUNTIF(AM14:AO14,"A"))</f>
        <v>3</v>
      </c>
      <c r="AZ14" s="106" t="n">
        <f aca="false">COUNTIF(AS14:AU14,"A")</f>
        <v>1</v>
      </c>
      <c r="BA14" s="133" t="n">
        <f aca="false">SUM(AY14:AZ14)</f>
        <v>4</v>
      </c>
      <c r="BB14" s="114" t="n">
        <v>11.6745283018868</v>
      </c>
      <c r="BC14" s="114" t="n">
        <v>68.2027649769585</v>
      </c>
      <c r="BD14" s="115" t="n">
        <v>56.7978533094812</v>
      </c>
      <c r="BE14" s="114" t="n">
        <v>31.1143344709898</v>
      </c>
      <c r="BF14" s="112" t="n">
        <v>1040</v>
      </c>
      <c r="BG14" s="113" t="s">
        <v>51</v>
      </c>
      <c r="BH14" s="112" t="s">
        <v>56</v>
      </c>
      <c r="BI14" s="116" t="s">
        <v>78</v>
      </c>
      <c r="BJ14" s="117" t="s">
        <v>79</v>
      </c>
      <c r="BK14" s="117" t="s">
        <v>58</v>
      </c>
      <c r="BL14" s="117" t="s">
        <v>80</v>
      </c>
    </row>
    <row r="15" customFormat="false" ht="16" hidden="false" customHeight="false" outlineLevel="0" collapsed="false">
      <c r="A15" s="29" t="s">
        <v>54</v>
      </c>
      <c r="B15" s="96" t="s">
        <v>81</v>
      </c>
      <c r="C15" s="134" t="n">
        <v>0</v>
      </c>
      <c r="D15" s="135" t="n">
        <v>125</v>
      </c>
      <c r="E15" s="136" t="n">
        <v>0</v>
      </c>
      <c r="F15" s="135" t="n">
        <v>85</v>
      </c>
      <c r="G15" s="136" t="n">
        <v>0</v>
      </c>
      <c r="H15" s="135" t="n">
        <v>48</v>
      </c>
      <c r="I15" s="100" t="n">
        <v>0</v>
      </c>
      <c r="J15" s="101" t="n">
        <v>0.0413361</v>
      </c>
      <c r="K15" s="102" t="n">
        <v>0.958664</v>
      </c>
      <c r="L15" s="100" t="n">
        <v>0</v>
      </c>
      <c r="M15" s="101" t="n">
        <v>0.0212948</v>
      </c>
      <c r="N15" s="102" t="n">
        <v>0.978705</v>
      </c>
      <c r="O15" s="101" t="n">
        <v>0</v>
      </c>
      <c r="P15" s="101" t="n">
        <v>0.0179243</v>
      </c>
      <c r="Q15" s="103" t="n">
        <v>0.982076</v>
      </c>
      <c r="R15" s="104" t="n">
        <v>7</v>
      </c>
      <c r="S15" s="105" t="n">
        <v>0</v>
      </c>
      <c r="T15" s="106" t="n">
        <v>0</v>
      </c>
      <c r="U15" s="105" t="n">
        <v>239</v>
      </c>
      <c r="V15" s="106" t="n">
        <v>0</v>
      </c>
      <c r="W15" s="107" t="n">
        <v>42</v>
      </c>
      <c r="X15" s="108" t="s">
        <v>71</v>
      </c>
      <c r="Y15" s="109" t="s">
        <v>71</v>
      </c>
      <c r="Z15" s="110" t="s">
        <v>71</v>
      </c>
      <c r="AA15" s="109" t="s">
        <v>71</v>
      </c>
      <c r="AB15" s="109" t="s">
        <v>71</v>
      </c>
      <c r="AC15" s="110" t="s">
        <v>71</v>
      </c>
      <c r="AD15" s="111" t="s">
        <v>71</v>
      </c>
      <c r="AE15" s="109" t="s">
        <v>71</v>
      </c>
      <c r="AF15" s="110" t="s">
        <v>71</v>
      </c>
      <c r="AG15" s="109" t="s">
        <v>71</v>
      </c>
      <c r="AH15" s="109" t="s">
        <v>71</v>
      </c>
      <c r="AI15" s="110" t="s">
        <v>71</v>
      </c>
      <c r="AJ15" s="132" t="n">
        <f aca="false">(COUNTIF(X15:Z15,"A"))</f>
        <v>3</v>
      </c>
      <c r="AK15" s="132" t="n">
        <f aca="false">COUNTIF(AD15:AF15,"A")</f>
        <v>3</v>
      </c>
      <c r="AL15" s="133" t="n">
        <f aca="false">SUM(AJ15:AK15)</f>
        <v>6</v>
      </c>
      <c r="AM15" s="112" t="s">
        <v>71</v>
      </c>
      <c r="AN15" s="112" t="s">
        <v>71</v>
      </c>
      <c r="AO15" s="110" t="s">
        <v>71</v>
      </c>
      <c r="AP15" s="112" t="s">
        <v>71</v>
      </c>
      <c r="AQ15" s="112" t="s">
        <v>71</v>
      </c>
      <c r="AR15" s="110" t="s">
        <v>71</v>
      </c>
      <c r="AS15" s="112" t="s">
        <v>71</v>
      </c>
      <c r="AT15" s="112" t="s">
        <v>71</v>
      </c>
      <c r="AU15" s="110" t="s">
        <v>71</v>
      </c>
      <c r="AV15" s="112" t="s">
        <v>71</v>
      </c>
      <c r="AW15" s="112" t="s">
        <v>71</v>
      </c>
      <c r="AX15" s="110" t="s">
        <v>71</v>
      </c>
      <c r="AY15" s="132" t="n">
        <f aca="false">(COUNTIF(AM15:AO15,"A"))</f>
        <v>3</v>
      </c>
      <c r="AZ15" s="106" t="n">
        <f aca="false">COUNTIF(AS15:AU15,"A")</f>
        <v>3</v>
      </c>
      <c r="BA15" s="133" t="n">
        <f aca="false">SUM(AY15:AZ15)</f>
        <v>6</v>
      </c>
      <c r="BB15" s="114" t="n">
        <v>9.67052767052767</v>
      </c>
      <c r="BC15" s="114" t="n">
        <v>47.7915567282322</v>
      </c>
      <c r="BD15" s="115" t="n">
        <v>42.8609929078014</v>
      </c>
      <c r="BE15" s="114" t="n">
        <v>22.4328947368421</v>
      </c>
      <c r="BF15" s="112" t="n">
        <v>1122</v>
      </c>
      <c r="BG15" s="113" t="s">
        <v>51</v>
      </c>
      <c r="BH15" s="112" t="s">
        <v>56</v>
      </c>
      <c r="BI15" s="116" t="s">
        <v>82</v>
      </c>
      <c r="BJ15" s="117"/>
      <c r="BK15" s="117" t="s">
        <v>58</v>
      </c>
      <c r="BL15" s="117" t="s">
        <v>83</v>
      </c>
    </row>
    <row r="16" customFormat="false" ht="16" hidden="false" customHeight="false" outlineLevel="0" collapsed="false">
      <c r="A16" s="29" t="s">
        <v>54</v>
      </c>
      <c r="B16" s="96" t="s">
        <v>84</v>
      </c>
      <c r="C16" s="97" t="n">
        <v>0</v>
      </c>
      <c r="D16" s="98" t="n">
        <v>81</v>
      </c>
      <c r="E16" s="99" t="n">
        <v>0</v>
      </c>
      <c r="F16" s="98" t="n">
        <v>39</v>
      </c>
      <c r="G16" s="99" t="n">
        <v>0</v>
      </c>
      <c r="H16" s="98" t="n">
        <v>65</v>
      </c>
      <c r="I16" s="100" t="n">
        <v>0</v>
      </c>
      <c r="J16" s="101" t="n">
        <v>0.0610487</v>
      </c>
      <c r="K16" s="102" t="n">
        <v>0.938951</v>
      </c>
      <c r="L16" s="100" t="n">
        <v>0</v>
      </c>
      <c r="M16" s="101" t="n">
        <v>0.0441918</v>
      </c>
      <c r="N16" s="102" t="n">
        <v>0.955808</v>
      </c>
      <c r="O16" s="101" t="n">
        <v>0</v>
      </c>
      <c r="P16" s="101" t="n">
        <v>0.0119455</v>
      </c>
      <c r="Q16" s="103" t="n">
        <v>0.988054</v>
      </c>
      <c r="R16" s="104" t="n">
        <v>40</v>
      </c>
      <c r="S16" s="105" t="n">
        <v>0</v>
      </c>
      <c r="T16" s="106" t="n">
        <v>0</v>
      </c>
      <c r="U16" s="105" t="n">
        <v>92</v>
      </c>
      <c r="V16" s="106" t="n">
        <v>0</v>
      </c>
      <c r="W16" s="107" t="n">
        <v>17</v>
      </c>
      <c r="X16" s="108" t="s">
        <v>71</v>
      </c>
      <c r="Y16" s="109" t="s">
        <v>71</v>
      </c>
      <c r="Z16" s="110" t="s">
        <v>71</v>
      </c>
      <c r="AA16" s="109" t="s">
        <v>71</v>
      </c>
      <c r="AB16" s="109" t="s">
        <v>71</v>
      </c>
      <c r="AC16" s="110" t="s">
        <v>71</v>
      </c>
      <c r="AD16" s="111" t="s">
        <v>71</v>
      </c>
      <c r="AE16" s="109" t="s">
        <v>71</v>
      </c>
      <c r="AF16" s="110" t="s">
        <v>71</v>
      </c>
      <c r="AG16" s="109" t="s">
        <v>71</v>
      </c>
      <c r="AH16" s="109" t="s">
        <v>71</v>
      </c>
      <c r="AI16" s="110" t="s">
        <v>71</v>
      </c>
      <c r="AJ16" s="132" t="n">
        <f aca="false">(COUNTIF(X16:Z16,"A"))</f>
        <v>3</v>
      </c>
      <c r="AK16" s="132" t="n">
        <f aca="false">COUNTIF(AD16:AF16,"A")</f>
        <v>3</v>
      </c>
      <c r="AL16" s="133" t="n">
        <f aca="false">SUM(AJ16:AK16)</f>
        <v>6</v>
      </c>
      <c r="AM16" s="112" t="s">
        <v>71</v>
      </c>
      <c r="AN16" s="112" t="s">
        <v>71</v>
      </c>
      <c r="AO16" s="110" t="s">
        <v>71</v>
      </c>
      <c r="AP16" s="112" t="s">
        <v>71</v>
      </c>
      <c r="AQ16" s="112" t="s">
        <v>71</v>
      </c>
      <c r="AR16" s="110" t="s">
        <v>71</v>
      </c>
      <c r="AS16" s="112" t="s">
        <v>71</v>
      </c>
      <c r="AT16" s="112" t="s">
        <v>71</v>
      </c>
      <c r="AU16" s="110" t="s">
        <v>71</v>
      </c>
      <c r="AV16" s="112" t="s">
        <v>71</v>
      </c>
      <c r="AW16" s="112" t="s">
        <v>71</v>
      </c>
      <c r="AX16" s="110" t="s">
        <v>71</v>
      </c>
      <c r="AY16" s="132" t="n">
        <f aca="false">(COUNTIF(AM16:AO16,"A"))</f>
        <v>3</v>
      </c>
      <c r="AZ16" s="106" t="n">
        <f aca="false">COUNTIF(AS16:AU16,"A")</f>
        <v>3</v>
      </c>
      <c r="BA16" s="133" t="n">
        <f aca="false">SUM(AY16:AZ16)</f>
        <v>6</v>
      </c>
      <c r="BB16" s="114" t="n">
        <v>30.4488372093023</v>
      </c>
      <c r="BC16" s="114" t="n">
        <v>3.17663817663818</v>
      </c>
      <c r="BD16" s="115" t="n">
        <v>40.9232673267327</v>
      </c>
      <c r="BE16" s="114" t="n">
        <v>27.6828703703704</v>
      </c>
      <c r="BF16" s="112" t="n">
        <v>878</v>
      </c>
      <c r="BG16" s="113" t="s">
        <v>51</v>
      </c>
      <c r="BH16" s="112" t="s">
        <v>56</v>
      </c>
      <c r="BI16" s="116" t="s">
        <v>57</v>
      </c>
      <c r="BJ16" s="117"/>
      <c r="BK16" s="117" t="s">
        <v>58</v>
      </c>
      <c r="BL16" s="117" t="s">
        <v>85</v>
      </c>
    </row>
    <row r="17" customFormat="false" ht="16" hidden="false" customHeight="false" outlineLevel="0" collapsed="false">
      <c r="A17" s="29" t="s">
        <v>54</v>
      </c>
      <c r="B17" s="96" t="s">
        <v>86</v>
      </c>
      <c r="C17" s="97" t="n">
        <v>0</v>
      </c>
      <c r="D17" s="98" t="n">
        <v>76</v>
      </c>
      <c r="E17" s="99" t="n">
        <v>0</v>
      </c>
      <c r="F17" s="98" t="n">
        <v>25</v>
      </c>
      <c r="G17" s="99" t="n">
        <v>0</v>
      </c>
      <c r="H17" s="98" t="n">
        <v>51</v>
      </c>
      <c r="I17" s="100" t="n">
        <v>0</v>
      </c>
      <c r="J17" s="101" t="n">
        <v>0.0645466</v>
      </c>
      <c r="K17" s="102" t="n">
        <v>0.935453</v>
      </c>
      <c r="L17" s="100" t="n">
        <v>0</v>
      </c>
      <c r="M17" s="101" t="n">
        <v>0.065688</v>
      </c>
      <c r="N17" s="102" t="n">
        <v>0.934312</v>
      </c>
      <c r="O17" s="101" t="n">
        <v>0</v>
      </c>
      <c r="P17" s="101" t="n">
        <v>0.0165396</v>
      </c>
      <c r="Q17" s="103" t="n">
        <v>0.98346</v>
      </c>
      <c r="R17" s="104" t="n">
        <v>95</v>
      </c>
      <c r="S17" s="105" t="n">
        <v>0</v>
      </c>
      <c r="T17" s="106" t="n">
        <v>0</v>
      </c>
      <c r="U17" s="105" t="n">
        <v>195</v>
      </c>
      <c r="V17" s="106" t="n">
        <v>0</v>
      </c>
      <c r="W17" s="107" t="n">
        <v>82</v>
      </c>
      <c r="X17" s="108" t="s">
        <v>71</v>
      </c>
      <c r="Y17" s="109" t="s">
        <v>71</v>
      </c>
      <c r="Z17" s="110" t="s">
        <v>71</v>
      </c>
      <c r="AA17" s="109" t="s">
        <v>71</v>
      </c>
      <c r="AB17" s="109" t="s">
        <v>77</v>
      </c>
      <c r="AC17" s="110" t="s">
        <v>71</v>
      </c>
      <c r="AD17" s="111" t="s">
        <v>71</v>
      </c>
      <c r="AE17" s="109" t="s">
        <v>71</v>
      </c>
      <c r="AF17" s="110" t="s">
        <v>71</v>
      </c>
      <c r="AG17" s="109" t="s">
        <v>71</v>
      </c>
      <c r="AH17" s="109" t="s">
        <v>71</v>
      </c>
      <c r="AI17" s="110" t="s">
        <v>71</v>
      </c>
      <c r="AJ17" s="132" t="n">
        <f aca="false">(COUNTIF(X17:Z17,"A"))</f>
        <v>3</v>
      </c>
      <c r="AK17" s="132" t="n">
        <f aca="false">COUNTIF(AD17:AF17,"A")</f>
        <v>3</v>
      </c>
      <c r="AL17" s="133" t="n">
        <f aca="false">SUM(AJ17:AK17)</f>
        <v>6</v>
      </c>
      <c r="AM17" s="112" t="s">
        <v>71</v>
      </c>
      <c r="AN17" s="112" t="s">
        <v>71</v>
      </c>
      <c r="AO17" s="110" t="s">
        <v>71</v>
      </c>
      <c r="AP17" s="112" t="s">
        <v>71</v>
      </c>
      <c r="AQ17" s="112" t="s">
        <v>71</v>
      </c>
      <c r="AR17" s="110" t="s">
        <v>71</v>
      </c>
      <c r="AS17" s="112" t="s">
        <v>71</v>
      </c>
      <c r="AT17" s="112" t="s">
        <v>71</v>
      </c>
      <c r="AU17" s="110" t="s">
        <v>71</v>
      </c>
      <c r="AV17" s="112" t="s">
        <v>71</v>
      </c>
      <c r="AW17" s="112" t="s">
        <v>71</v>
      </c>
      <c r="AX17" s="110" t="s">
        <v>71</v>
      </c>
      <c r="AY17" s="132" t="n">
        <f aca="false">(COUNTIF(AM17:AO17,"A"))</f>
        <v>3</v>
      </c>
      <c r="AZ17" s="106" t="n">
        <f aca="false">COUNTIF(AS17:AU17,"A")</f>
        <v>3</v>
      </c>
      <c r="BA17" s="133" t="n">
        <f aca="false">SUM(AY17:AZ17)</f>
        <v>6</v>
      </c>
      <c r="BB17" s="114" t="n">
        <v>13.2315242494226</v>
      </c>
      <c r="BC17" s="114" t="n">
        <v>21.7249114521842</v>
      </c>
      <c r="BD17" s="115" t="n">
        <v>24.1404860699467</v>
      </c>
      <c r="BE17" s="114" t="n">
        <v>8.98126463700234</v>
      </c>
      <c r="BF17" s="112" t="n">
        <v>1991</v>
      </c>
      <c r="BG17" s="113" t="s">
        <v>51</v>
      </c>
      <c r="BH17" s="112" t="s">
        <v>56</v>
      </c>
      <c r="BI17" s="116" t="s">
        <v>82</v>
      </c>
      <c r="BJ17" s="117"/>
      <c r="BK17" s="117" t="s">
        <v>58</v>
      </c>
      <c r="BL17" s="117" t="s">
        <v>87</v>
      </c>
    </row>
    <row r="18" customFormat="false" ht="16" hidden="false" customHeight="false" outlineLevel="0" collapsed="false">
      <c r="A18" s="29" t="s">
        <v>54</v>
      </c>
      <c r="B18" s="96" t="s">
        <v>88</v>
      </c>
      <c r="C18" s="97" t="n">
        <v>0</v>
      </c>
      <c r="D18" s="98" t="n">
        <v>29</v>
      </c>
      <c r="E18" s="99" t="n">
        <v>0</v>
      </c>
      <c r="F18" s="98" t="n">
        <v>52</v>
      </c>
      <c r="G18" s="99" t="n">
        <v>0</v>
      </c>
      <c r="H18" s="98" t="n">
        <v>154</v>
      </c>
      <c r="I18" s="100" t="n">
        <v>0</v>
      </c>
      <c r="J18" s="101" t="n">
        <v>0.139889</v>
      </c>
      <c r="K18" s="102" t="n">
        <v>0.860111</v>
      </c>
      <c r="L18" s="100" t="n">
        <v>0</v>
      </c>
      <c r="M18" s="101" t="n">
        <v>0.0338927</v>
      </c>
      <c r="N18" s="102" t="n">
        <v>0.966107</v>
      </c>
      <c r="O18" s="101" t="n">
        <v>0</v>
      </c>
      <c r="P18" s="101" t="n">
        <v>0.00363084</v>
      </c>
      <c r="Q18" s="103" t="n">
        <v>0.996369</v>
      </c>
      <c r="R18" s="104" t="n">
        <v>314</v>
      </c>
      <c r="S18" s="105" t="n">
        <v>0</v>
      </c>
      <c r="T18" s="106" t="n">
        <v>0</v>
      </c>
      <c r="U18" s="105" t="n">
        <v>83</v>
      </c>
      <c r="V18" s="106" t="n">
        <v>0</v>
      </c>
      <c r="W18" s="107" t="n">
        <v>18</v>
      </c>
      <c r="X18" s="108" t="s">
        <v>71</v>
      </c>
      <c r="Y18" s="109" t="s">
        <v>71</v>
      </c>
      <c r="Z18" s="110" t="s">
        <v>71</v>
      </c>
      <c r="AA18" s="109" t="s">
        <v>71</v>
      </c>
      <c r="AB18" s="109" t="s">
        <v>71</v>
      </c>
      <c r="AC18" s="110" t="s">
        <v>71</v>
      </c>
      <c r="AD18" s="111" t="s">
        <v>71</v>
      </c>
      <c r="AE18" s="109" t="s">
        <v>71</v>
      </c>
      <c r="AF18" s="110" t="s">
        <v>71</v>
      </c>
      <c r="AG18" s="109" t="s">
        <v>71</v>
      </c>
      <c r="AH18" s="109" t="s">
        <v>71</v>
      </c>
      <c r="AI18" s="110" t="s">
        <v>71</v>
      </c>
      <c r="AJ18" s="132" t="n">
        <f aca="false">(COUNTIF(X18:Z18,"A"))</f>
        <v>3</v>
      </c>
      <c r="AK18" s="132" t="n">
        <f aca="false">COUNTIF(AD18:AF18,"A")</f>
        <v>3</v>
      </c>
      <c r="AL18" s="133" t="n">
        <f aca="false">SUM(AJ18:AK18)</f>
        <v>6</v>
      </c>
      <c r="AM18" s="112" t="s">
        <v>71</v>
      </c>
      <c r="AN18" s="112" t="s">
        <v>71</v>
      </c>
      <c r="AO18" s="110" t="s">
        <v>71</v>
      </c>
      <c r="AP18" s="112" t="s">
        <v>71</v>
      </c>
      <c r="AQ18" s="112" t="s">
        <v>71</v>
      </c>
      <c r="AR18" s="110" t="s">
        <v>71</v>
      </c>
      <c r="AS18" s="112" t="s">
        <v>71</v>
      </c>
      <c r="AT18" s="112" t="s">
        <v>71</v>
      </c>
      <c r="AU18" s="110" t="s">
        <v>71</v>
      </c>
      <c r="AV18" s="112" t="s">
        <v>71</v>
      </c>
      <c r="AW18" s="112" t="s">
        <v>71</v>
      </c>
      <c r="AX18" s="110" t="s">
        <v>71</v>
      </c>
      <c r="AY18" s="132" t="n">
        <f aca="false">(COUNTIF(AM18:AO18,"A"))</f>
        <v>3</v>
      </c>
      <c r="AZ18" s="137" t="n">
        <f aca="false">COUNTIF(AS18:AU18,"A")</f>
        <v>3</v>
      </c>
      <c r="BA18" s="133" t="n">
        <f aca="false">SUM(AY18:AZ18)</f>
        <v>6</v>
      </c>
      <c r="BB18" s="114" t="n">
        <v>78.231007751938</v>
      </c>
      <c r="BC18" s="114" t="n">
        <v>20.9299363057325</v>
      </c>
      <c r="BD18" s="115" t="n">
        <v>24.0566037735849</v>
      </c>
      <c r="BE18" s="114" t="n">
        <v>32.0740157480315</v>
      </c>
      <c r="BF18" s="112" t="n">
        <v>789</v>
      </c>
      <c r="BG18" s="113" t="s">
        <v>51</v>
      </c>
      <c r="BH18" s="112" t="s">
        <v>56</v>
      </c>
      <c r="BI18" s="116" t="s">
        <v>82</v>
      </c>
      <c r="BJ18" s="117" t="s">
        <v>89</v>
      </c>
      <c r="BK18" s="117" t="s">
        <v>58</v>
      </c>
      <c r="BL18" s="117" t="s">
        <v>90</v>
      </c>
    </row>
    <row r="19" customFormat="false" ht="14" hidden="false" customHeight="false" outlineLevel="0" collapsed="false">
      <c r="A19" s="1" t="s">
        <v>54</v>
      </c>
      <c r="B19" s="70" t="s">
        <v>91</v>
      </c>
      <c r="C19" s="138" t="n">
        <v>0</v>
      </c>
      <c r="D19" s="139" t="n">
        <v>120</v>
      </c>
      <c r="E19" s="140" t="n">
        <v>0</v>
      </c>
      <c r="F19" s="139" t="n">
        <v>28</v>
      </c>
      <c r="G19" s="140" t="n">
        <v>0</v>
      </c>
      <c r="H19" s="139" t="n">
        <v>18</v>
      </c>
      <c r="I19" s="74" t="n">
        <v>0</v>
      </c>
      <c r="J19" s="75" t="n">
        <v>0.0429106</v>
      </c>
      <c r="K19" s="76" t="n">
        <v>0.957089</v>
      </c>
      <c r="L19" s="74" t="n">
        <v>0</v>
      </c>
      <c r="M19" s="75" t="n">
        <v>0.0594873</v>
      </c>
      <c r="N19" s="76" t="n">
        <v>0.940513</v>
      </c>
      <c r="O19" s="75" t="n">
        <v>0</v>
      </c>
      <c r="P19" s="75" t="n">
        <v>0.0608806</v>
      </c>
      <c r="Q19" s="77" t="n">
        <v>0.939119</v>
      </c>
      <c r="R19" s="127" t="n">
        <v>16</v>
      </c>
      <c r="S19" s="128" t="n">
        <v>0</v>
      </c>
      <c r="T19" s="129" t="n">
        <v>0</v>
      </c>
      <c r="U19" s="128" t="n">
        <v>77</v>
      </c>
      <c r="V19" s="129" t="n">
        <v>0</v>
      </c>
      <c r="W19" s="130" t="n">
        <v>47</v>
      </c>
      <c r="X19" s="82" t="s">
        <v>71</v>
      </c>
      <c r="Y19" s="83" t="s">
        <v>71</v>
      </c>
      <c r="Z19" s="84" t="s">
        <v>71</v>
      </c>
      <c r="AA19" s="83" t="s">
        <v>71</v>
      </c>
      <c r="AB19" s="83" t="s">
        <v>71</v>
      </c>
      <c r="AC19" s="84" t="s">
        <v>71</v>
      </c>
      <c r="AD19" s="85" t="s">
        <v>71</v>
      </c>
      <c r="AE19" s="83" t="s">
        <v>71</v>
      </c>
      <c r="AF19" s="84" t="s">
        <v>71</v>
      </c>
      <c r="AG19" s="83" t="s">
        <v>71</v>
      </c>
      <c r="AH19" s="83" t="s">
        <v>71</v>
      </c>
      <c r="AI19" s="84" t="s">
        <v>71</v>
      </c>
      <c r="AJ19" s="2" t="n">
        <f aca="false">(COUNTIF(X19:Z19,"A"))</f>
        <v>3</v>
      </c>
      <c r="AK19" s="2" t="n">
        <f aca="false">COUNTIF(AD19:AF19,"A")</f>
        <v>3</v>
      </c>
      <c r="AL19" s="141" t="n">
        <f aca="false">SUM(AJ19:AK19)</f>
        <v>6</v>
      </c>
      <c r="AM19" s="86" t="s">
        <v>71</v>
      </c>
      <c r="AN19" s="86" t="s">
        <v>71</v>
      </c>
      <c r="AO19" s="88" t="s">
        <v>71</v>
      </c>
      <c r="AP19" s="86" t="s">
        <v>71</v>
      </c>
      <c r="AQ19" s="86" t="s">
        <v>71</v>
      </c>
      <c r="AR19" s="88" t="s">
        <v>71</v>
      </c>
      <c r="AS19" s="86" t="s">
        <v>71</v>
      </c>
      <c r="AT19" s="86" t="s">
        <v>71</v>
      </c>
      <c r="AU19" s="88" t="s">
        <v>71</v>
      </c>
      <c r="AV19" s="86" t="s">
        <v>71</v>
      </c>
      <c r="AW19" s="86" t="s">
        <v>71</v>
      </c>
      <c r="AX19" s="88" t="s">
        <v>71</v>
      </c>
      <c r="AY19" s="2" t="n">
        <f aca="false">(COUNTIF(AM19:AO19,"A"))</f>
        <v>3</v>
      </c>
      <c r="AZ19" s="43" t="n">
        <f aca="false">COUNTIF(AS19:AU19,"A")</f>
        <v>3</v>
      </c>
      <c r="BA19" s="141" t="n">
        <f aca="false">SUM(AY19:AZ19)</f>
        <v>6</v>
      </c>
      <c r="BB19" s="91" t="n">
        <v>4.35344827586207</v>
      </c>
      <c r="BC19" s="91" t="n">
        <v>8.32330827067669</v>
      </c>
      <c r="BD19" s="92" t="n">
        <v>18.2335403726708</v>
      </c>
      <c r="BE19" s="91" t="n">
        <v>5.74931506849315</v>
      </c>
      <c r="BF19" s="86" t="n">
        <v>1196</v>
      </c>
      <c r="BG19" s="87" t="s">
        <v>51</v>
      </c>
      <c r="BH19" s="86"/>
      <c r="BI19" s="93"/>
      <c r="BJ19" s="94"/>
      <c r="BK19" s="94" t="s">
        <v>58</v>
      </c>
      <c r="BL19" s="94" t="s">
        <v>92</v>
      </c>
    </row>
    <row r="20" customFormat="false" ht="14" hidden="false" customHeight="false" outlineLevel="0" collapsed="false">
      <c r="A20" s="1" t="s">
        <v>54</v>
      </c>
      <c r="B20" s="70" t="s">
        <v>93</v>
      </c>
      <c r="C20" s="71" t="n">
        <v>0</v>
      </c>
      <c r="D20" s="72" t="n">
        <v>61</v>
      </c>
      <c r="E20" s="73" t="n">
        <v>0</v>
      </c>
      <c r="F20" s="72" t="n">
        <v>50</v>
      </c>
      <c r="G20" s="73" t="n">
        <v>0</v>
      </c>
      <c r="H20" s="72" t="n">
        <v>80</v>
      </c>
      <c r="I20" s="74" t="n">
        <v>0</v>
      </c>
      <c r="J20" s="75" t="n">
        <v>0.0779444</v>
      </c>
      <c r="K20" s="76" t="n">
        <v>0.922056</v>
      </c>
      <c r="L20" s="74" t="n">
        <v>0</v>
      </c>
      <c r="M20" s="75" t="n">
        <v>0.0351531</v>
      </c>
      <c r="N20" s="76" t="n">
        <v>0.964847</v>
      </c>
      <c r="O20" s="75" t="n">
        <v>0</v>
      </c>
      <c r="P20" s="75" t="n">
        <v>0.00900501</v>
      </c>
      <c r="Q20" s="77" t="n">
        <v>0.990995</v>
      </c>
      <c r="R20" s="127" t="n">
        <v>205</v>
      </c>
      <c r="S20" s="128" t="n">
        <v>0</v>
      </c>
      <c r="T20" s="129" t="n">
        <v>0</v>
      </c>
      <c r="U20" s="128" t="n">
        <v>144</v>
      </c>
      <c r="V20" s="129" t="n">
        <v>0</v>
      </c>
      <c r="W20" s="130" t="n">
        <v>20</v>
      </c>
      <c r="X20" s="82" t="s">
        <v>71</v>
      </c>
      <c r="Y20" s="83" t="s">
        <v>71</v>
      </c>
      <c r="Z20" s="84" t="s">
        <v>71</v>
      </c>
      <c r="AA20" s="83" t="s">
        <v>71</v>
      </c>
      <c r="AB20" s="83" t="s">
        <v>71</v>
      </c>
      <c r="AC20" s="84" t="s">
        <v>71</v>
      </c>
      <c r="AD20" s="85" t="s">
        <v>71</v>
      </c>
      <c r="AE20" s="83" t="s">
        <v>71</v>
      </c>
      <c r="AF20" s="84" t="s">
        <v>71</v>
      </c>
      <c r="AG20" s="83" t="s">
        <v>71</v>
      </c>
      <c r="AH20" s="83" t="s">
        <v>71</v>
      </c>
      <c r="AI20" s="84" t="s">
        <v>71</v>
      </c>
      <c r="AJ20" s="2" t="n">
        <f aca="false">(COUNTIF(X20:Z20,"A"))</f>
        <v>3</v>
      </c>
      <c r="AK20" s="2" t="n">
        <f aca="false">COUNTIF(AD20:AF20,"A")</f>
        <v>3</v>
      </c>
      <c r="AL20" s="141" t="n">
        <f aca="false">SUM(AJ20:AK20)</f>
        <v>6</v>
      </c>
      <c r="AM20" s="86" t="s">
        <v>71</v>
      </c>
      <c r="AN20" s="86" t="s">
        <v>71</v>
      </c>
      <c r="AO20" s="88" t="s">
        <v>71</v>
      </c>
      <c r="AP20" s="86" t="s">
        <v>71</v>
      </c>
      <c r="AQ20" s="86" t="s">
        <v>71</v>
      </c>
      <c r="AR20" s="88" t="s">
        <v>71</v>
      </c>
      <c r="AS20" s="86" t="s">
        <v>71</v>
      </c>
      <c r="AT20" s="86" t="s">
        <v>71</v>
      </c>
      <c r="AU20" s="88" t="s">
        <v>71</v>
      </c>
      <c r="AV20" s="86" t="s">
        <v>71</v>
      </c>
      <c r="AW20" s="86" t="s">
        <v>71</v>
      </c>
      <c r="AX20" s="88" t="s">
        <v>71</v>
      </c>
      <c r="AY20" s="2" t="n">
        <f aca="false">(COUNTIF(AM20:AO20,"A"))</f>
        <v>3</v>
      </c>
      <c r="AZ20" s="43" t="n">
        <f aca="false">COUNTIF(AS20:AU20,"A")</f>
        <v>3</v>
      </c>
      <c r="BA20" s="141" t="n">
        <f aca="false">SUM(AY20:AZ20)</f>
        <v>6</v>
      </c>
      <c r="BB20" s="91" t="n">
        <v>14.0923076923077</v>
      </c>
      <c r="BC20" s="91" t="n">
        <v>9.15712383488682</v>
      </c>
      <c r="BD20" s="92" t="n">
        <v>17.1422466422466</v>
      </c>
      <c r="BE20" s="91" t="n">
        <v>10.2643896268185</v>
      </c>
      <c r="BF20" s="86" t="n">
        <v>1940</v>
      </c>
      <c r="BG20" s="87" t="s">
        <v>51</v>
      </c>
      <c r="BH20" s="86"/>
      <c r="BI20" s="93"/>
      <c r="BJ20" s="94"/>
      <c r="BK20" s="94" t="s">
        <v>58</v>
      </c>
      <c r="BL20" s="94" t="s">
        <v>94</v>
      </c>
    </row>
    <row r="21" customFormat="false" ht="14" hidden="false" customHeight="false" outlineLevel="0" collapsed="false">
      <c r="A21" s="1" t="s">
        <v>54</v>
      </c>
      <c r="B21" s="70" t="s">
        <v>95</v>
      </c>
      <c r="C21" s="71" t="n">
        <v>0</v>
      </c>
      <c r="D21" s="72" t="n">
        <v>33</v>
      </c>
      <c r="E21" s="73" t="n">
        <v>0</v>
      </c>
      <c r="F21" s="72" t="n">
        <v>23</v>
      </c>
      <c r="G21" s="73" t="n">
        <v>0</v>
      </c>
      <c r="H21" s="72" t="n">
        <v>16</v>
      </c>
      <c r="I21" s="74" t="n">
        <v>0</v>
      </c>
      <c r="J21" s="75" t="n">
        <v>0.127248</v>
      </c>
      <c r="K21" s="76" t="n">
        <v>0.872752</v>
      </c>
      <c r="L21" s="74" t="n">
        <v>0</v>
      </c>
      <c r="M21" s="75" t="n">
        <v>0.0705935</v>
      </c>
      <c r="N21" s="76" t="n">
        <v>0.929406</v>
      </c>
      <c r="O21" s="75" t="n">
        <v>0</v>
      </c>
      <c r="P21" s="75" t="n">
        <v>0.0695603</v>
      </c>
      <c r="Q21" s="77" t="n">
        <v>0.93044</v>
      </c>
      <c r="R21" s="127" t="n">
        <v>59</v>
      </c>
      <c r="S21" s="128" t="n">
        <v>0</v>
      </c>
      <c r="T21" s="129" t="n">
        <v>0</v>
      </c>
      <c r="U21" s="128" t="n">
        <v>209</v>
      </c>
      <c r="V21" s="129" t="n">
        <v>0</v>
      </c>
      <c r="W21" s="130" t="n">
        <v>78</v>
      </c>
      <c r="X21" s="82" t="s">
        <v>71</v>
      </c>
      <c r="Y21" s="83" t="s">
        <v>71</v>
      </c>
      <c r="Z21" s="84" t="s">
        <v>71</v>
      </c>
      <c r="AA21" s="83" t="s">
        <v>71</v>
      </c>
      <c r="AB21" s="83" t="s">
        <v>71</v>
      </c>
      <c r="AC21" s="84" t="s">
        <v>71</v>
      </c>
      <c r="AD21" s="85" t="s">
        <v>71</v>
      </c>
      <c r="AE21" s="83" t="s">
        <v>71</v>
      </c>
      <c r="AF21" s="84" t="s">
        <v>71</v>
      </c>
      <c r="AG21" s="83" t="s">
        <v>71</v>
      </c>
      <c r="AH21" s="83" t="s">
        <v>71</v>
      </c>
      <c r="AI21" s="84" t="s">
        <v>71</v>
      </c>
      <c r="AJ21" s="2" t="n">
        <f aca="false">(COUNTIF(X21:Z21,"A"))</f>
        <v>3</v>
      </c>
      <c r="AK21" s="2" t="n">
        <f aca="false">COUNTIF(AD21:AF21,"A")</f>
        <v>3</v>
      </c>
      <c r="AL21" s="141" t="n">
        <f aca="false">SUM(AJ21:AK21)</f>
        <v>6</v>
      </c>
      <c r="AM21" s="86" t="s">
        <v>71</v>
      </c>
      <c r="AN21" s="86" t="s">
        <v>71</v>
      </c>
      <c r="AO21" s="88" t="s">
        <v>71</v>
      </c>
      <c r="AP21" s="86" t="s">
        <v>71</v>
      </c>
      <c r="AQ21" s="86" t="s">
        <v>71</v>
      </c>
      <c r="AR21" s="88" t="s">
        <v>71</v>
      </c>
      <c r="AS21" s="86" t="s">
        <v>71</v>
      </c>
      <c r="AT21" s="86" t="s">
        <v>71</v>
      </c>
      <c r="AU21" s="88" t="s">
        <v>71</v>
      </c>
      <c r="AV21" s="86" t="s">
        <v>71</v>
      </c>
      <c r="AW21" s="86" t="s">
        <v>71</v>
      </c>
      <c r="AX21" s="88" t="s">
        <v>71</v>
      </c>
      <c r="AY21" s="2" t="n">
        <f aca="false">(COUNTIF(AM21:AO21,"A"))</f>
        <v>3</v>
      </c>
      <c r="AZ21" s="43" t="n">
        <f aca="false">COUNTIF(AS21:AU21,"A")</f>
        <v>3</v>
      </c>
      <c r="BA21" s="141" t="n">
        <f aca="false">SUM(AY21:AZ21)</f>
        <v>6</v>
      </c>
      <c r="BB21" s="91" t="n">
        <v>10.054533060668</v>
      </c>
      <c r="BC21" s="91" t="n">
        <v>16.6214382632293</v>
      </c>
      <c r="BD21" s="92" t="n">
        <v>16.0377358490566</v>
      </c>
      <c r="BE21" s="91" t="n">
        <v>8.2147355163728</v>
      </c>
      <c r="BF21" s="86" t="n">
        <v>1799</v>
      </c>
      <c r="BG21" s="87" t="s">
        <v>51</v>
      </c>
      <c r="BH21" s="86"/>
      <c r="BI21" s="93"/>
      <c r="BJ21" s="94" t="s">
        <v>96</v>
      </c>
      <c r="BK21" s="94" t="s">
        <v>58</v>
      </c>
      <c r="BL21" s="94" t="s">
        <v>97</v>
      </c>
    </row>
    <row r="22" customFormat="false" ht="14" hidden="false" customHeight="false" outlineLevel="0" collapsed="false">
      <c r="A22" s="1" t="s">
        <v>54</v>
      </c>
      <c r="B22" s="70" t="s">
        <v>98</v>
      </c>
      <c r="C22" s="71" t="n">
        <v>0</v>
      </c>
      <c r="D22" s="72" t="n">
        <v>77</v>
      </c>
      <c r="E22" s="73" t="n">
        <v>0</v>
      </c>
      <c r="F22" s="72" t="n">
        <v>44</v>
      </c>
      <c r="G22" s="73" t="n">
        <v>0</v>
      </c>
      <c r="H22" s="72" t="n">
        <v>55</v>
      </c>
      <c r="I22" s="74" t="n">
        <v>0</v>
      </c>
      <c r="J22" s="75" t="n">
        <v>0.0638153</v>
      </c>
      <c r="K22" s="76" t="n">
        <v>0.936185</v>
      </c>
      <c r="L22" s="74" t="n">
        <v>0</v>
      </c>
      <c r="M22" s="75" t="n">
        <v>0.0395674</v>
      </c>
      <c r="N22" s="76" t="n">
        <v>0.960433</v>
      </c>
      <c r="O22" s="75" t="n">
        <v>0</v>
      </c>
      <c r="P22" s="75" t="n">
        <v>0.0149554</v>
      </c>
      <c r="Q22" s="77" t="n">
        <v>0.985045</v>
      </c>
      <c r="R22" s="127" t="n">
        <v>313</v>
      </c>
      <c r="S22" s="128" t="n">
        <v>0</v>
      </c>
      <c r="T22" s="129" t="n">
        <v>0</v>
      </c>
      <c r="U22" s="128" t="n">
        <v>121</v>
      </c>
      <c r="V22" s="129" t="n">
        <v>0</v>
      </c>
      <c r="W22" s="130" t="n">
        <v>20</v>
      </c>
      <c r="X22" s="82" t="s">
        <v>71</v>
      </c>
      <c r="Y22" s="83" t="s">
        <v>71</v>
      </c>
      <c r="Z22" s="84" t="s">
        <v>71</v>
      </c>
      <c r="AA22" s="83" t="s">
        <v>71</v>
      </c>
      <c r="AB22" s="83" t="s">
        <v>71</v>
      </c>
      <c r="AC22" s="84" t="s">
        <v>71</v>
      </c>
      <c r="AD22" s="85" t="s">
        <v>71</v>
      </c>
      <c r="AE22" s="83" t="s">
        <v>71</v>
      </c>
      <c r="AF22" s="84" t="s">
        <v>71</v>
      </c>
      <c r="AG22" s="83" t="s">
        <v>71</v>
      </c>
      <c r="AH22" s="83" t="s">
        <v>71</v>
      </c>
      <c r="AI22" s="84" t="s">
        <v>71</v>
      </c>
      <c r="AJ22" s="2" t="n">
        <f aca="false">(COUNTIF(X22:Z22,"A"))</f>
        <v>3</v>
      </c>
      <c r="AK22" s="2" t="n">
        <f aca="false">COUNTIF(AD22:AF22,"A")</f>
        <v>3</v>
      </c>
      <c r="AL22" s="141" t="n">
        <f aca="false">SUM(AJ22:AK22)</f>
        <v>6</v>
      </c>
      <c r="AM22" s="86" t="s">
        <v>71</v>
      </c>
      <c r="AN22" s="86" t="s">
        <v>71</v>
      </c>
      <c r="AO22" s="88" t="s">
        <v>71</v>
      </c>
      <c r="AP22" s="86" t="s">
        <v>71</v>
      </c>
      <c r="AQ22" s="86" t="s">
        <v>71</v>
      </c>
      <c r="AR22" s="88" t="s">
        <v>71</v>
      </c>
      <c r="AS22" s="86" t="s">
        <v>71</v>
      </c>
      <c r="AT22" s="86" t="s">
        <v>71</v>
      </c>
      <c r="AU22" s="88" t="s">
        <v>71</v>
      </c>
      <c r="AV22" s="86" t="s">
        <v>71</v>
      </c>
      <c r="AW22" s="86" t="s">
        <v>71</v>
      </c>
      <c r="AX22" s="88" t="s">
        <v>71</v>
      </c>
      <c r="AY22" s="2" t="n">
        <f aca="false">(COUNTIF(AM22:AO22,"A"))</f>
        <v>3</v>
      </c>
      <c r="AZ22" s="43" t="n">
        <f aca="false">COUNTIF(AS22:AU22,"A")</f>
        <v>3</v>
      </c>
      <c r="BA22" s="141" t="n">
        <f aca="false">SUM(AY22:AZ22)</f>
        <v>6</v>
      </c>
      <c r="BB22" s="91" t="n">
        <v>6.31868131868132</v>
      </c>
      <c r="BC22" s="91" t="n">
        <v>11.6882673942701</v>
      </c>
      <c r="BD22" s="92" t="n">
        <v>14.9159964253798</v>
      </c>
      <c r="BE22" s="91" t="n">
        <v>7.35294117647059</v>
      </c>
      <c r="BF22" s="86" t="n">
        <v>2017</v>
      </c>
      <c r="BG22" s="87" t="s">
        <v>51</v>
      </c>
      <c r="BH22" s="86"/>
      <c r="BI22" s="93"/>
      <c r="BJ22" s="94"/>
      <c r="BK22" s="94" t="s">
        <v>58</v>
      </c>
      <c r="BL22" s="94" t="s">
        <v>99</v>
      </c>
    </row>
    <row r="23" customFormat="false" ht="14" hidden="false" customHeight="false" outlineLevel="0" collapsed="false">
      <c r="A23" s="1" t="s">
        <v>63</v>
      </c>
      <c r="B23" s="70" t="s">
        <v>100</v>
      </c>
      <c r="C23" s="71" t="n">
        <v>0</v>
      </c>
      <c r="D23" s="72" t="n">
        <v>24</v>
      </c>
      <c r="E23" s="73" t="n">
        <v>0</v>
      </c>
      <c r="F23" s="72" t="n">
        <v>6</v>
      </c>
      <c r="G23" s="73" t="n">
        <v>0</v>
      </c>
      <c r="H23" s="72" t="n">
        <v>0</v>
      </c>
      <c r="I23" s="74" t="n">
        <v>0</v>
      </c>
      <c r="J23" s="75" t="n">
        <v>0.159723</v>
      </c>
      <c r="K23" s="131" t="n">
        <v>0.840277</v>
      </c>
      <c r="L23" s="74" t="n">
        <v>0</v>
      </c>
      <c r="M23" s="75" t="n">
        <v>0.193288</v>
      </c>
      <c r="N23" s="131" t="n">
        <v>0.806712</v>
      </c>
      <c r="O23" s="75"/>
      <c r="P23" s="75"/>
      <c r="Q23" s="77"/>
      <c r="R23" s="127" t="n">
        <v>0</v>
      </c>
      <c r="S23" s="128" t="n">
        <v>0</v>
      </c>
      <c r="T23" s="129" t="n">
        <v>0</v>
      </c>
      <c r="U23" s="128" t="n">
        <v>27</v>
      </c>
      <c r="V23" s="129" t="n">
        <v>0</v>
      </c>
      <c r="W23" s="130" t="n">
        <v>3</v>
      </c>
      <c r="X23" s="82" t="s">
        <v>71</v>
      </c>
      <c r="Y23" s="83" t="s">
        <v>71</v>
      </c>
      <c r="Z23" s="84" t="s">
        <v>71</v>
      </c>
      <c r="AA23" s="83" t="s">
        <v>71</v>
      </c>
      <c r="AB23" s="83" t="s">
        <v>71</v>
      </c>
      <c r="AC23" s="84" t="s">
        <v>71</v>
      </c>
      <c r="AD23" s="85" t="s">
        <v>71</v>
      </c>
      <c r="AE23" s="83" t="s">
        <v>71</v>
      </c>
      <c r="AF23" s="84" t="s">
        <v>71</v>
      </c>
      <c r="AG23" s="83" t="s">
        <v>71</v>
      </c>
      <c r="AH23" s="83" t="s">
        <v>71</v>
      </c>
      <c r="AI23" s="84" t="s">
        <v>71</v>
      </c>
      <c r="AJ23" s="2" t="n">
        <f aca="false">(COUNTIF(X23:Z23,"A"))</f>
        <v>3</v>
      </c>
      <c r="AK23" s="2" t="n">
        <f aca="false">COUNTIF(AD23:AF23,"A")</f>
        <v>3</v>
      </c>
      <c r="AL23" s="141" t="n">
        <f aca="false">SUM(AJ23:AK23)</f>
        <v>6</v>
      </c>
      <c r="AM23" s="86" t="s">
        <v>71</v>
      </c>
      <c r="AN23" s="86" t="s">
        <v>71</v>
      </c>
      <c r="AO23" s="88" t="s">
        <v>71</v>
      </c>
      <c r="AP23" s="86" t="s">
        <v>71</v>
      </c>
      <c r="AQ23" s="86" t="s">
        <v>71</v>
      </c>
      <c r="AR23" s="88" t="s">
        <v>71</v>
      </c>
      <c r="AS23" s="86" t="s">
        <v>71</v>
      </c>
      <c r="AT23" s="86" t="s">
        <v>71</v>
      </c>
      <c r="AU23" s="88" t="s">
        <v>71</v>
      </c>
      <c r="AV23" s="86" t="s">
        <v>71</v>
      </c>
      <c r="AW23" s="86" t="s">
        <v>71</v>
      </c>
      <c r="AX23" s="88" t="s">
        <v>71</v>
      </c>
      <c r="AY23" s="2" t="n">
        <f aca="false">(COUNTIF(AM23:AO23,"A"))</f>
        <v>3</v>
      </c>
      <c r="AZ23" s="43" t="n">
        <f aca="false">COUNTIF(AS23:AU23,"A")</f>
        <v>3</v>
      </c>
      <c r="BA23" s="141" t="n">
        <f aca="false">SUM(AY23:AZ23)</f>
        <v>6</v>
      </c>
      <c r="BB23" s="91" t="n">
        <v>2.83582089552239</v>
      </c>
      <c r="BC23" s="91" t="n">
        <v>6.80061823802164</v>
      </c>
      <c r="BD23" s="92" t="n">
        <v>13.395225464191</v>
      </c>
      <c r="BE23" s="91" t="n">
        <v>5.94239631336406</v>
      </c>
      <c r="BF23" s="86" t="n">
        <v>1219</v>
      </c>
      <c r="BG23" s="87" t="s">
        <v>51</v>
      </c>
      <c r="BH23" s="86"/>
      <c r="BI23" s="93"/>
      <c r="BJ23" s="94"/>
      <c r="BK23" s="94" t="s">
        <v>58</v>
      </c>
      <c r="BL23" s="94" t="s">
        <v>101</v>
      </c>
    </row>
    <row r="24" customFormat="false" ht="14" hidden="false" customHeight="false" outlineLevel="0" collapsed="false">
      <c r="A24" s="1" t="s">
        <v>54</v>
      </c>
      <c r="B24" s="70" t="s">
        <v>102</v>
      </c>
      <c r="C24" s="71" t="n">
        <v>0</v>
      </c>
      <c r="D24" s="72" t="n">
        <v>41</v>
      </c>
      <c r="E24" s="73" t="n">
        <v>0</v>
      </c>
      <c r="F24" s="72" t="n">
        <v>13</v>
      </c>
      <c r="G24" s="73" t="n">
        <v>0</v>
      </c>
      <c r="H24" s="72" t="n">
        <v>17</v>
      </c>
      <c r="I24" s="74" t="n">
        <v>0</v>
      </c>
      <c r="J24" s="75" t="n">
        <v>0.107771</v>
      </c>
      <c r="K24" s="76" t="n">
        <v>0.892229</v>
      </c>
      <c r="L24" s="74" t="n">
        <v>0</v>
      </c>
      <c r="M24" s="75" t="n">
        <v>0.112661</v>
      </c>
      <c r="N24" s="76" t="n">
        <v>0.887339</v>
      </c>
      <c r="O24" s="75" t="n">
        <v>0</v>
      </c>
      <c r="P24" s="75" t="n">
        <v>0.0649784</v>
      </c>
      <c r="Q24" s="77" t="n">
        <v>0.935022</v>
      </c>
      <c r="R24" s="127" t="n">
        <v>14</v>
      </c>
      <c r="S24" s="128" t="n">
        <v>0</v>
      </c>
      <c r="T24" s="129" t="n">
        <v>0</v>
      </c>
      <c r="U24" s="128" t="n">
        <v>60</v>
      </c>
      <c r="V24" s="129" t="n">
        <v>0</v>
      </c>
      <c r="W24" s="130" t="n">
        <v>16</v>
      </c>
      <c r="X24" s="82" t="s">
        <v>71</v>
      </c>
      <c r="Y24" s="83" t="s">
        <v>71</v>
      </c>
      <c r="Z24" s="84" t="s">
        <v>71</v>
      </c>
      <c r="AA24" s="83" t="s">
        <v>71</v>
      </c>
      <c r="AB24" s="83" t="s">
        <v>71</v>
      </c>
      <c r="AC24" s="84" t="s">
        <v>77</v>
      </c>
      <c r="AD24" s="85" t="s">
        <v>71</v>
      </c>
      <c r="AE24" s="83" t="s">
        <v>71</v>
      </c>
      <c r="AF24" s="84" t="s">
        <v>71</v>
      </c>
      <c r="AG24" s="83" t="s">
        <v>71</v>
      </c>
      <c r="AH24" s="83" t="s">
        <v>71</v>
      </c>
      <c r="AI24" s="84" t="s">
        <v>71</v>
      </c>
      <c r="AJ24" s="2" t="n">
        <f aca="false">(COUNTIF(X24:Z24,"A"))</f>
        <v>3</v>
      </c>
      <c r="AK24" s="2" t="n">
        <f aca="false">COUNTIF(AD24:AF24,"A")</f>
        <v>3</v>
      </c>
      <c r="AL24" s="141" t="n">
        <f aca="false">SUM(AJ24:AK24)</f>
        <v>6</v>
      </c>
      <c r="AM24" s="86" t="s">
        <v>71</v>
      </c>
      <c r="AN24" s="86" t="s">
        <v>71</v>
      </c>
      <c r="AO24" s="88" t="s">
        <v>71</v>
      </c>
      <c r="AP24" s="86" t="s">
        <v>71</v>
      </c>
      <c r="AQ24" s="86" t="s">
        <v>71</v>
      </c>
      <c r="AR24" s="88" t="s">
        <v>71</v>
      </c>
      <c r="AS24" s="86" t="s">
        <v>71</v>
      </c>
      <c r="AT24" s="86" t="s">
        <v>71</v>
      </c>
      <c r="AU24" s="88" t="s">
        <v>71</v>
      </c>
      <c r="AV24" s="86" t="s">
        <v>71</v>
      </c>
      <c r="AW24" s="86" t="s">
        <v>71</v>
      </c>
      <c r="AX24" s="88" t="s">
        <v>71</v>
      </c>
      <c r="AY24" s="2" t="n">
        <f aca="false">(COUNTIF(AM24:AO24,"A"))</f>
        <v>3</v>
      </c>
      <c r="AZ24" s="43" t="n">
        <f aca="false">COUNTIF(AS24:AU24,"A")</f>
        <v>3</v>
      </c>
      <c r="BA24" s="141" t="n">
        <f aca="false">SUM(AY24:AZ24)</f>
        <v>6</v>
      </c>
      <c r="BB24" s="91" t="n">
        <v>6.10491071428571</v>
      </c>
      <c r="BC24" s="91" t="n">
        <v>8.26239419588876</v>
      </c>
      <c r="BD24" s="92" t="n">
        <v>10.3236151603499</v>
      </c>
      <c r="BE24" s="91" t="n">
        <v>6.68212415856395</v>
      </c>
      <c r="BF24" s="86" t="n">
        <v>2050</v>
      </c>
      <c r="BG24" s="87" t="s">
        <v>51</v>
      </c>
      <c r="BH24" s="86"/>
      <c r="BI24" s="93"/>
      <c r="BJ24" s="94"/>
      <c r="BK24" s="94" t="s">
        <v>58</v>
      </c>
      <c r="BL24" s="94" t="s">
        <v>103</v>
      </c>
    </row>
    <row r="25" customFormat="false" ht="14" hidden="false" customHeight="false" outlineLevel="0" collapsed="false">
      <c r="A25" s="1" t="s">
        <v>63</v>
      </c>
      <c r="B25" s="70" t="s">
        <v>104</v>
      </c>
      <c r="C25" s="71" t="n">
        <v>0</v>
      </c>
      <c r="D25" s="72" t="n">
        <v>27</v>
      </c>
      <c r="E25" s="73" t="n">
        <v>0</v>
      </c>
      <c r="F25" s="72" t="n">
        <v>9</v>
      </c>
      <c r="G25" s="73" t="n">
        <v>0</v>
      </c>
      <c r="H25" s="72" t="n">
        <v>0</v>
      </c>
      <c r="I25" s="74" t="n">
        <v>0</v>
      </c>
      <c r="J25" s="75" t="n">
        <v>0.147201</v>
      </c>
      <c r="K25" s="131" t="n">
        <v>0.852799</v>
      </c>
      <c r="L25" s="74" t="n">
        <v>0</v>
      </c>
      <c r="M25" s="75" t="n">
        <v>0.147919</v>
      </c>
      <c r="N25" s="131" t="n">
        <v>0.852081</v>
      </c>
      <c r="O25" s="75"/>
      <c r="P25" s="75"/>
      <c r="Q25" s="77"/>
      <c r="R25" s="127" t="n">
        <v>5</v>
      </c>
      <c r="S25" s="128" t="n">
        <v>0</v>
      </c>
      <c r="T25" s="129" t="n">
        <v>0</v>
      </c>
      <c r="U25" s="128" t="n">
        <v>23</v>
      </c>
      <c r="V25" s="129" t="n">
        <v>0</v>
      </c>
      <c r="W25" s="130" t="n">
        <v>4</v>
      </c>
      <c r="X25" s="82" t="s">
        <v>71</v>
      </c>
      <c r="Y25" s="83" t="s">
        <v>71</v>
      </c>
      <c r="Z25" s="84" t="s">
        <v>71</v>
      </c>
      <c r="AA25" s="83" t="s">
        <v>71</v>
      </c>
      <c r="AB25" s="83" t="s">
        <v>71</v>
      </c>
      <c r="AC25" s="84" t="s">
        <v>71</v>
      </c>
      <c r="AD25" s="85" t="s">
        <v>71</v>
      </c>
      <c r="AE25" s="83" t="s">
        <v>71</v>
      </c>
      <c r="AF25" s="84" t="s">
        <v>71</v>
      </c>
      <c r="AG25" s="83" t="s">
        <v>71</v>
      </c>
      <c r="AH25" s="83" t="s">
        <v>71</v>
      </c>
      <c r="AI25" s="84" t="s">
        <v>71</v>
      </c>
      <c r="AJ25" s="2" t="n">
        <f aca="false">(COUNTIF(X25:Z25,"A"))</f>
        <v>3</v>
      </c>
      <c r="AK25" s="2" t="n">
        <f aca="false">COUNTIF(AD25:AF25,"A")</f>
        <v>3</v>
      </c>
      <c r="AL25" s="141" t="n">
        <f aca="false">SUM(AJ25:AK25)</f>
        <v>6</v>
      </c>
      <c r="AM25" s="86" t="s">
        <v>71</v>
      </c>
      <c r="AN25" s="86" t="s">
        <v>71</v>
      </c>
      <c r="AO25" s="88" t="s">
        <v>71</v>
      </c>
      <c r="AP25" s="86" t="s">
        <v>71</v>
      </c>
      <c r="AQ25" s="86" t="s">
        <v>71</v>
      </c>
      <c r="AR25" s="88" t="s">
        <v>71</v>
      </c>
      <c r="AS25" s="86" t="s">
        <v>71</v>
      </c>
      <c r="AT25" s="86" t="s">
        <v>71</v>
      </c>
      <c r="AU25" s="88" t="s">
        <v>71</v>
      </c>
      <c r="AV25" s="86" t="s">
        <v>71</v>
      </c>
      <c r="AW25" s="86" t="s">
        <v>71</v>
      </c>
      <c r="AX25" s="88" t="s">
        <v>71</v>
      </c>
      <c r="AY25" s="2" t="n">
        <f aca="false">(COUNTIF(AM25:AO25,"A"))</f>
        <v>3</v>
      </c>
      <c r="AZ25" s="43" t="n">
        <f aca="false">COUNTIF(AS25:AU25,"A")</f>
        <v>3</v>
      </c>
      <c r="BA25" s="141" t="n">
        <f aca="false">SUM(AY25:AZ25)</f>
        <v>6</v>
      </c>
      <c r="BB25" s="91" t="n">
        <v>2.93527272727273</v>
      </c>
      <c r="BC25" s="91" t="n">
        <v>11.7295528898582</v>
      </c>
      <c r="BD25" s="92" t="n">
        <v>10.2887417218543</v>
      </c>
      <c r="BE25" s="91" t="n">
        <v>5.08890374331551</v>
      </c>
      <c r="BF25" s="86" t="n">
        <v>2103</v>
      </c>
      <c r="BG25" s="87" t="s">
        <v>51</v>
      </c>
      <c r="BH25" s="86"/>
      <c r="BI25" s="93"/>
      <c r="BJ25" s="94"/>
      <c r="BK25" s="94" t="s">
        <v>58</v>
      </c>
      <c r="BL25" s="94" t="s">
        <v>105</v>
      </c>
    </row>
    <row r="26" customFormat="false" ht="16" hidden="false" customHeight="false" outlineLevel="0" collapsed="false">
      <c r="A26" s="29" t="s">
        <v>54</v>
      </c>
      <c r="B26" s="96" t="s">
        <v>106</v>
      </c>
      <c r="C26" s="97" t="n">
        <v>0</v>
      </c>
      <c r="D26" s="98" t="n">
        <v>19</v>
      </c>
      <c r="E26" s="99" t="n">
        <v>0</v>
      </c>
      <c r="F26" s="98" t="n">
        <v>7</v>
      </c>
      <c r="G26" s="99" t="n">
        <v>0</v>
      </c>
      <c r="H26" s="98" t="n">
        <v>8</v>
      </c>
      <c r="I26" s="100" t="n">
        <v>0</v>
      </c>
      <c r="J26" s="101" t="n">
        <v>0.18611</v>
      </c>
      <c r="K26" s="102" t="n">
        <v>0.81389</v>
      </c>
      <c r="L26" s="100" t="n">
        <v>0</v>
      </c>
      <c r="M26" s="101" t="n">
        <v>0.175359</v>
      </c>
      <c r="N26" s="102" t="n">
        <v>0.824641</v>
      </c>
      <c r="O26" s="101" t="n">
        <v>0</v>
      </c>
      <c r="P26" s="101" t="n">
        <v>0.139768</v>
      </c>
      <c r="Q26" s="103" t="n">
        <v>0.860232</v>
      </c>
      <c r="R26" s="104" t="n">
        <v>3</v>
      </c>
      <c r="S26" s="105" t="n">
        <v>0</v>
      </c>
      <c r="T26" s="106" t="n">
        <v>0</v>
      </c>
      <c r="U26" s="105" t="n">
        <v>52</v>
      </c>
      <c r="V26" s="106" t="n">
        <v>0</v>
      </c>
      <c r="W26" s="107" t="n">
        <v>5</v>
      </c>
      <c r="X26" s="108" t="s">
        <v>71</v>
      </c>
      <c r="Y26" s="109" t="s">
        <v>71</v>
      </c>
      <c r="Z26" s="110" t="s">
        <v>71</v>
      </c>
      <c r="AA26" s="109" t="s">
        <v>71</v>
      </c>
      <c r="AB26" s="109" t="s">
        <v>71</v>
      </c>
      <c r="AC26" s="110" t="s">
        <v>71</v>
      </c>
      <c r="AD26" s="111" t="s">
        <v>71</v>
      </c>
      <c r="AE26" s="109" t="s">
        <v>71</v>
      </c>
      <c r="AF26" s="110" t="s">
        <v>71</v>
      </c>
      <c r="AG26" s="109" t="s">
        <v>71</v>
      </c>
      <c r="AH26" s="109" t="s">
        <v>71</v>
      </c>
      <c r="AI26" s="110" t="s">
        <v>71</v>
      </c>
      <c r="AJ26" s="132" t="n">
        <f aca="false">(COUNTIF(X26:Z26,"A"))</f>
        <v>3</v>
      </c>
      <c r="AK26" s="132" t="n">
        <f aca="false">COUNTIF(AD26:AF26,"A")</f>
        <v>3</v>
      </c>
      <c r="AL26" s="133" t="n">
        <f aca="false">SUM(AJ26:AK26)</f>
        <v>6</v>
      </c>
      <c r="AM26" s="112" t="s">
        <v>71</v>
      </c>
      <c r="AN26" s="112" t="s">
        <v>71</v>
      </c>
      <c r="AO26" s="110" t="s">
        <v>71</v>
      </c>
      <c r="AP26" s="112" t="s">
        <v>71</v>
      </c>
      <c r="AQ26" s="112" t="s">
        <v>71</v>
      </c>
      <c r="AR26" s="110" t="s">
        <v>71</v>
      </c>
      <c r="AS26" s="112" t="s">
        <v>71</v>
      </c>
      <c r="AT26" s="112" t="s">
        <v>71</v>
      </c>
      <c r="AU26" s="110" t="s">
        <v>71</v>
      </c>
      <c r="AV26" s="112" t="s">
        <v>71</v>
      </c>
      <c r="AW26" s="112" t="s">
        <v>71</v>
      </c>
      <c r="AX26" s="110" t="s">
        <v>71</v>
      </c>
      <c r="AY26" s="132" t="n">
        <f aca="false">(COUNTIF(AM26:AO26,"A"))</f>
        <v>3</v>
      </c>
      <c r="AZ26" s="106" t="n">
        <f aca="false">COUNTIF(AS26:AU26,"A")</f>
        <v>3</v>
      </c>
      <c r="BA26" s="133" t="n">
        <f aca="false">SUM(AY26:AZ26)</f>
        <v>6</v>
      </c>
      <c r="BB26" s="114" t="n">
        <v>3.34154929577465</v>
      </c>
      <c r="BC26" s="114" t="n">
        <v>6.15950226244344</v>
      </c>
      <c r="BD26" s="115" t="n">
        <v>7.20053835800808</v>
      </c>
      <c r="BE26" s="114" t="n">
        <v>3.02338376891334</v>
      </c>
      <c r="BF26" s="112" t="n">
        <v>1767</v>
      </c>
      <c r="BG26" s="113" t="s">
        <v>51</v>
      </c>
      <c r="BH26" s="112" t="s">
        <v>56</v>
      </c>
      <c r="BI26" s="116" t="s">
        <v>78</v>
      </c>
      <c r="BJ26" s="117" t="s">
        <v>107</v>
      </c>
      <c r="BK26" s="117" t="s">
        <v>58</v>
      </c>
      <c r="BL26" s="117" t="s">
        <v>108</v>
      </c>
    </row>
    <row r="27" s="118" customFormat="true" ht="14" hidden="false" customHeight="false" outlineLevel="0" collapsed="false">
      <c r="A27" s="118" t="s">
        <v>60</v>
      </c>
      <c r="B27" s="119" t="s">
        <v>109</v>
      </c>
      <c r="C27" s="120" t="n">
        <v>0</v>
      </c>
      <c r="D27" s="121" t="n">
        <v>20</v>
      </c>
      <c r="E27" s="122" t="n">
        <v>0</v>
      </c>
      <c r="F27" s="121" t="n">
        <v>0</v>
      </c>
      <c r="G27" s="122" t="n">
        <v>0</v>
      </c>
      <c r="H27" s="121" t="n">
        <v>13</v>
      </c>
      <c r="I27" s="123" t="n">
        <v>0</v>
      </c>
      <c r="J27" s="124" t="n">
        <v>0.180157</v>
      </c>
      <c r="K27" s="125" t="n">
        <v>0.819843</v>
      </c>
      <c r="L27" s="123"/>
      <c r="M27" s="124"/>
      <c r="N27" s="125"/>
      <c r="O27" s="124" t="n">
        <v>0</v>
      </c>
      <c r="P27" s="124" t="n">
        <v>0.0871502</v>
      </c>
      <c r="Q27" s="126" t="n">
        <v>0.91285</v>
      </c>
      <c r="R27" s="127" t="n">
        <v>0</v>
      </c>
      <c r="S27" s="128" t="n">
        <v>0</v>
      </c>
      <c r="T27" s="129" t="n">
        <v>0</v>
      </c>
      <c r="U27" s="128" t="n">
        <v>0</v>
      </c>
      <c r="V27" s="129" t="n">
        <v>0</v>
      </c>
      <c r="W27" s="130" t="n">
        <v>7</v>
      </c>
      <c r="X27" s="82" t="s">
        <v>71</v>
      </c>
      <c r="Y27" s="83" t="s">
        <v>71</v>
      </c>
      <c r="Z27" s="84" t="s">
        <v>71</v>
      </c>
      <c r="AA27" s="83" t="s">
        <v>71</v>
      </c>
      <c r="AB27" s="83" t="s">
        <v>71</v>
      </c>
      <c r="AC27" s="84" t="s">
        <v>71</v>
      </c>
      <c r="AD27" s="85" t="s">
        <v>71</v>
      </c>
      <c r="AE27" s="83" t="s">
        <v>71</v>
      </c>
      <c r="AF27" s="84" t="s">
        <v>71</v>
      </c>
      <c r="AG27" s="83" t="s">
        <v>71</v>
      </c>
      <c r="AH27" s="83" t="s">
        <v>71</v>
      </c>
      <c r="AI27" s="84" t="s">
        <v>71</v>
      </c>
      <c r="AJ27" s="2" t="n">
        <f aca="false">(COUNTIF(X27:Z27,"A"))</f>
        <v>3</v>
      </c>
      <c r="AK27" s="2" t="n">
        <f aca="false">COUNTIF(AD27:AF27,"A")</f>
        <v>3</v>
      </c>
      <c r="AL27" s="141" t="n">
        <f aca="false">SUM(AJ27:AK27)</f>
        <v>6</v>
      </c>
      <c r="AM27" s="86" t="s">
        <v>71</v>
      </c>
      <c r="AN27" s="86" t="s">
        <v>71</v>
      </c>
      <c r="AO27" s="88" t="s">
        <v>71</v>
      </c>
      <c r="AP27" s="86" t="s">
        <v>71</v>
      </c>
      <c r="AQ27" s="86" t="s">
        <v>77</v>
      </c>
      <c r="AR27" s="88" t="s">
        <v>77</v>
      </c>
      <c r="AS27" s="86" t="s">
        <v>71</v>
      </c>
      <c r="AT27" s="86" t="s">
        <v>71</v>
      </c>
      <c r="AU27" s="88" t="s">
        <v>71</v>
      </c>
      <c r="AV27" s="86" t="s">
        <v>71</v>
      </c>
      <c r="AW27" s="86" t="s">
        <v>77</v>
      </c>
      <c r="AX27" s="88" t="s">
        <v>71</v>
      </c>
      <c r="AY27" s="2" t="n">
        <f aca="false">(COUNTIF(AM27:AO27,"A"))</f>
        <v>3</v>
      </c>
      <c r="AZ27" s="43" t="n">
        <f aca="false">COUNTIF(AS27:AU27,"A")</f>
        <v>3</v>
      </c>
      <c r="BA27" s="141" t="n">
        <f aca="false">SUM(AY27:AZ27)</f>
        <v>6</v>
      </c>
      <c r="BB27" s="91" t="n">
        <v>2.38647959183673</v>
      </c>
      <c r="BC27" s="91" t="n">
        <v>2.47962382445141</v>
      </c>
      <c r="BD27" s="92" t="n">
        <v>4.02954755309326</v>
      </c>
      <c r="BE27" s="91" t="n">
        <v>2.26326742976067</v>
      </c>
      <c r="BF27" s="86" t="n">
        <v>1922</v>
      </c>
      <c r="BG27" s="87" t="s">
        <v>51</v>
      </c>
      <c r="BH27" s="86"/>
      <c r="BI27" s="93"/>
      <c r="BJ27" s="94" t="s">
        <v>110</v>
      </c>
      <c r="BK27" s="94" t="s">
        <v>58</v>
      </c>
      <c r="BL27" s="94" t="s">
        <v>111</v>
      </c>
    </row>
    <row r="28" s="118" customFormat="true" ht="14" hidden="false" customHeight="false" outlineLevel="0" collapsed="false">
      <c r="A28" s="1" t="s">
        <v>63</v>
      </c>
      <c r="B28" s="70" t="s">
        <v>112</v>
      </c>
      <c r="C28" s="71" t="n">
        <v>0</v>
      </c>
      <c r="D28" s="72" t="n">
        <v>24</v>
      </c>
      <c r="E28" s="73" t="n">
        <v>0</v>
      </c>
      <c r="F28" s="72" t="n">
        <v>6</v>
      </c>
      <c r="G28" s="73" t="n">
        <v>0</v>
      </c>
      <c r="H28" s="72" t="n">
        <v>0</v>
      </c>
      <c r="I28" s="74" t="n">
        <v>0</v>
      </c>
      <c r="J28" s="75" t="n">
        <v>0.159723</v>
      </c>
      <c r="K28" s="131" t="n">
        <v>0.840277</v>
      </c>
      <c r="L28" s="74" t="n">
        <v>0</v>
      </c>
      <c r="M28" s="75" t="n">
        <v>0.193288</v>
      </c>
      <c r="N28" s="131" t="n">
        <v>0.806712</v>
      </c>
      <c r="O28" s="75"/>
      <c r="P28" s="75"/>
      <c r="Q28" s="77"/>
      <c r="R28" s="127" t="n">
        <v>0</v>
      </c>
      <c r="S28" s="128" t="n">
        <v>0</v>
      </c>
      <c r="T28" s="129" t="n">
        <v>0</v>
      </c>
      <c r="U28" s="128" t="n">
        <v>0</v>
      </c>
      <c r="V28" s="129" t="n">
        <v>0</v>
      </c>
      <c r="W28" s="130" t="n">
        <v>4</v>
      </c>
      <c r="X28" s="82" t="s">
        <v>71</v>
      </c>
      <c r="Y28" s="83" t="s">
        <v>71</v>
      </c>
      <c r="Z28" s="84" t="s">
        <v>71</v>
      </c>
      <c r="AA28" s="83" t="s">
        <v>71</v>
      </c>
      <c r="AB28" s="83" t="s">
        <v>71</v>
      </c>
      <c r="AC28" s="84" t="s">
        <v>71</v>
      </c>
      <c r="AD28" s="85" t="s">
        <v>71</v>
      </c>
      <c r="AE28" s="83" t="s">
        <v>71</v>
      </c>
      <c r="AF28" s="84" t="s">
        <v>71</v>
      </c>
      <c r="AG28" s="83" t="s">
        <v>71</v>
      </c>
      <c r="AH28" s="83" t="s">
        <v>71</v>
      </c>
      <c r="AI28" s="84" t="s">
        <v>71</v>
      </c>
      <c r="AJ28" s="2" t="n">
        <f aca="false">(COUNTIF(X28:Z28,"A"))</f>
        <v>3</v>
      </c>
      <c r="AK28" s="2" t="n">
        <f aca="false">COUNTIF(AD28:AF28,"A")</f>
        <v>3</v>
      </c>
      <c r="AL28" s="141" t="n">
        <f aca="false">SUM(AJ28:AK28)</f>
        <v>6</v>
      </c>
      <c r="AM28" s="86" t="s">
        <v>71</v>
      </c>
      <c r="AN28" s="86" t="s">
        <v>71</v>
      </c>
      <c r="AO28" s="88" t="s">
        <v>71</v>
      </c>
      <c r="AP28" s="86" t="s">
        <v>71</v>
      </c>
      <c r="AQ28" s="86" t="s">
        <v>71</v>
      </c>
      <c r="AR28" s="88" t="s">
        <v>71</v>
      </c>
      <c r="AS28" s="86" t="s">
        <v>71</v>
      </c>
      <c r="AT28" s="86" t="s">
        <v>71</v>
      </c>
      <c r="AU28" s="88" t="s">
        <v>71</v>
      </c>
      <c r="AV28" s="86" t="s">
        <v>71</v>
      </c>
      <c r="AW28" s="86" t="s">
        <v>71</v>
      </c>
      <c r="AX28" s="88" t="s">
        <v>71</v>
      </c>
      <c r="AY28" s="2" t="n">
        <f aca="false">(COUNTIF(AM28:AO28,"A"))</f>
        <v>3</v>
      </c>
      <c r="AZ28" s="43" t="n">
        <f aca="false">COUNTIF(AS28:AU28,"A")</f>
        <v>3</v>
      </c>
      <c r="BA28" s="141" t="n">
        <f aca="false">SUM(AY28:AZ28)</f>
        <v>6</v>
      </c>
      <c r="BB28" s="91" t="n">
        <v>1.52439024390244</v>
      </c>
      <c r="BC28" s="91" t="n">
        <v>2.04119850187266</v>
      </c>
      <c r="BD28" s="92" t="n">
        <v>3.95387149917628</v>
      </c>
      <c r="BE28" s="91" t="n">
        <v>2.18933333333333</v>
      </c>
      <c r="BF28" s="86" t="n">
        <v>1561</v>
      </c>
      <c r="BG28" s="87" t="s">
        <v>51</v>
      </c>
      <c r="BH28" s="86"/>
      <c r="BI28" s="93"/>
      <c r="BJ28" s="94"/>
      <c r="BK28" s="94" t="s">
        <v>58</v>
      </c>
      <c r="BL28" s="94" t="s">
        <v>113</v>
      </c>
    </row>
    <row r="29" s="118" customFormat="true" ht="14" hidden="false" customHeight="false" outlineLevel="0" collapsed="false">
      <c r="A29" s="1" t="s">
        <v>48</v>
      </c>
      <c r="B29" s="70" t="s">
        <v>114</v>
      </c>
      <c r="C29" s="71" t="n">
        <v>0</v>
      </c>
      <c r="D29" s="72" t="n">
        <v>0</v>
      </c>
      <c r="E29" s="73" t="n">
        <v>0</v>
      </c>
      <c r="F29" s="72" t="n">
        <v>0</v>
      </c>
      <c r="G29" s="73" t="n">
        <v>0</v>
      </c>
      <c r="H29" s="72" t="n">
        <v>8</v>
      </c>
      <c r="I29" s="74"/>
      <c r="J29" s="75"/>
      <c r="K29" s="76"/>
      <c r="L29" s="74"/>
      <c r="M29" s="75"/>
      <c r="N29" s="76"/>
      <c r="O29" s="75" t="n">
        <v>0</v>
      </c>
      <c r="P29" s="75" t="n">
        <v>0.139768</v>
      </c>
      <c r="Q29" s="77" t="n">
        <v>0.860232</v>
      </c>
      <c r="R29" s="78" t="n">
        <v>2</v>
      </c>
      <c r="S29" s="79" t="n">
        <v>0</v>
      </c>
      <c r="T29" s="43" t="n">
        <v>0</v>
      </c>
      <c r="U29" s="79" t="n">
        <v>3</v>
      </c>
      <c r="V29" s="43" t="n">
        <v>0</v>
      </c>
      <c r="W29" s="40" t="n">
        <v>0</v>
      </c>
      <c r="X29" s="82" t="s">
        <v>71</v>
      </c>
      <c r="Y29" s="83" t="s">
        <v>71</v>
      </c>
      <c r="Z29" s="84" t="s">
        <v>71</v>
      </c>
      <c r="AA29" s="83" t="s">
        <v>71</v>
      </c>
      <c r="AB29" s="83" t="s">
        <v>71</v>
      </c>
      <c r="AC29" s="84" t="s">
        <v>71</v>
      </c>
      <c r="AD29" s="85" t="s">
        <v>71</v>
      </c>
      <c r="AE29" s="83" t="s">
        <v>71</v>
      </c>
      <c r="AF29" s="84" t="s">
        <v>71</v>
      </c>
      <c r="AG29" s="83" t="s">
        <v>71</v>
      </c>
      <c r="AH29" s="83" t="s">
        <v>71</v>
      </c>
      <c r="AI29" s="84" t="s">
        <v>71</v>
      </c>
      <c r="AJ29" s="2" t="n">
        <f aca="false">(COUNTIF(X29:Z29,"A"))</f>
        <v>3</v>
      </c>
      <c r="AK29" s="2" t="n">
        <f aca="false">COUNTIF(AD29:AF29,"A")</f>
        <v>3</v>
      </c>
      <c r="AL29" s="141" t="n">
        <f aca="false">SUM(AJ29:AK29)</f>
        <v>6</v>
      </c>
      <c r="AM29" s="86" t="s">
        <v>71</v>
      </c>
      <c r="AN29" s="86" t="s">
        <v>71</v>
      </c>
      <c r="AO29" s="88" t="s">
        <v>71</v>
      </c>
      <c r="AP29" s="86" t="s">
        <v>71</v>
      </c>
      <c r="AQ29" s="86" t="s">
        <v>71</v>
      </c>
      <c r="AR29" s="88" t="s">
        <v>71</v>
      </c>
      <c r="AS29" s="86" t="s">
        <v>71</v>
      </c>
      <c r="AT29" s="86" t="s">
        <v>71</v>
      </c>
      <c r="AU29" s="88" t="s">
        <v>71</v>
      </c>
      <c r="AV29" s="86" t="s">
        <v>71</v>
      </c>
      <c r="AW29" s="86" t="s">
        <v>71</v>
      </c>
      <c r="AX29" s="88" t="s">
        <v>71</v>
      </c>
      <c r="AY29" s="2" t="n">
        <f aca="false">(COUNTIF(AM29:AO29,"A"))</f>
        <v>3</v>
      </c>
      <c r="AZ29" s="43" t="n">
        <f aca="false">COUNTIF(AS29:AU29,"A")</f>
        <v>3</v>
      </c>
      <c r="BA29" s="141" t="n">
        <f aca="false">SUM(AY29:AZ29)</f>
        <v>6</v>
      </c>
      <c r="BB29" s="91" t="n">
        <v>2.64388762338648</v>
      </c>
      <c r="BC29" s="91" t="n">
        <v>2.55689424364123</v>
      </c>
      <c r="BD29" s="92" t="n">
        <v>3.84594410361282</v>
      </c>
      <c r="BE29" s="91" t="n">
        <v>2.29029304029304</v>
      </c>
      <c r="BF29" s="86" t="n">
        <v>2155</v>
      </c>
      <c r="BG29" s="87" t="s">
        <v>51</v>
      </c>
      <c r="BH29" s="86"/>
      <c r="BI29" s="93"/>
      <c r="BJ29" s="94"/>
      <c r="BK29" s="94" t="s">
        <v>58</v>
      </c>
      <c r="BL29" s="94" t="s">
        <v>115</v>
      </c>
    </row>
    <row r="30" s="118" customFormat="true" ht="14" hidden="false" customHeight="false" outlineLevel="0" collapsed="false">
      <c r="A30" s="1" t="s">
        <v>63</v>
      </c>
      <c r="B30" s="70" t="s">
        <v>116</v>
      </c>
      <c r="C30" s="71" t="n">
        <v>0</v>
      </c>
      <c r="D30" s="72" t="n">
        <v>30</v>
      </c>
      <c r="E30" s="73" t="n">
        <v>0</v>
      </c>
      <c r="F30" s="72" t="n">
        <v>6</v>
      </c>
      <c r="G30" s="73" t="n">
        <v>0</v>
      </c>
      <c r="H30" s="72" t="n">
        <v>0</v>
      </c>
      <c r="I30" s="74" t="n">
        <v>0</v>
      </c>
      <c r="J30" s="75" t="n">
        <v>0.136499</v>
      </c>
      <c r="K30" s="131" t="n">
        <v>0.863501</v>
      </c>
      <c r="L30" s="74" t="n">
        <v>0</v>
      </c>
      <c r="M30" s="75" t="n">
        <v>0.193288</v>
      </c>
      <c r="N30" s="131" t="n">
        <v>0.806712</v>
      </c>
      <c r="O30" s="75"/>
      <c r="P30" s="75"/>
      <c r="Q30" s="77"/>
      <c r="R30" s="127" t="n">
        <v>56</v>
      </c>
      <c r="S30" s="128" t="n">
        <v>0</v>
      </c>
      <c r="T30" s="129" t="n">
        <v>0</v>
      </c>
      <c r="U30" s="128" t="n">
        <v>49</v>
      </c>
      <c r="V30" s="129" t="n">
        <v>0</v>
      </c>
      <c r="W30" s="130" t="n">
        <v>0</v>
      </c>
      <c r="X30" s="82" t="s">
        <v>71</v>
      </c>
      <c r="Y30" s="83" t="s">
        <v>71</v>
      </c>
      <c r="Z30" s="84" t="s">
        <v>71</v>
      </c>
      <c r="AA30" s="83" t="s">
        <v>71</v>
      </c>
      <c r="AB30" s="83" t="s">
        <v>71</v>
      </c>
      <c r="AC30" s="84" t="s">
        <v>71</v>
      </c>
      <c r="AD30" s="85" t="s">
        <v>71</v>
      </c>
      <c r="AE30" s="83" t="s">
        <v>71</v>
      </c>
      <c r="AF30" s="84" t="s">
        <v>71</v>
      </c>
      <c r="AG30" s="83" t="s">
        <v>71</v>
      </c>
      <c r="AH30" s="83" t="s">
        <v>71</v>
      </c>
      <c r="AI30" s="84" t="s">
        <v>71</v>
      </c>
      <c r="AJ30" s="2" t="n">
        <f aca="false">(COUNTIF(X30:Z30,"A"))</f>
        <v>3</v>
      </c>
      <c r="AK30" s="2" t="n">
        <f aca="false">COUNTIF(AD30:AF30,"A")</f>
        <v>3</v>
      </c>
      <c r="AL30" s="141" t="n">
        <f aca="false">SUM(AJ30:AK30)</f>
        <v>6</v>
      </c>
      <c r="AM30" s="86" t="s">
        <v>77</v>
      </c>
      <c r="AN30" s="86" t="s">
        <v>77</v>
      </c>
      <c r="AO30" s="88" t="s">
        <v>77</v>
      </c>
      <c r="AP30" s="86" t="s">
        <v>77</v>
      </c>
      <c r="AQ30" s="86" t="s">
        <v>77</v>
      </c>
      <c r="AR30" s="88" t="s">
        <v>77</v>
      </c>
      <c r="AS30" s="86" t="s">
        <v>77</v>
      </c>
      <c r="AT30" s="86" t="s">
        <v>77</v>
      </c>
      <c r="AU30" s="88" t="s">
        <v>77</v>
      </c>
      <c r="AV30" s="86" t="s">
        <v>77</v>
      </c>
      <c r="AW30" s="86" t="s">
        <v>77</v>
      </c>
      <c r="AX30" s="88" t="s">
        <v>77</v>
      </c>
      <c r="AY30" s="2" t="n">
        <f aca="false">(COUNTIF(AM30:AO30,"A"))</f>
        <v>0</v>
      </c>
      <c r="AZ30" s="43" t="n">
        <f aca="false">COUNTIF(AS30:AU30,"A")</f>
        <v>0</v>
      </c>
      <c r="BA30" s="141" t="n">
        <f aca="false">SUM(AY30:AZ30)</f>
        <v>0</v>
      </c>
      <c r="BB30" s="91" t="n">
        <v>1.42356687898089</v>
      </c>
      <c r="BC30" s="91" t="n">
        <v>4.28201811125485</v>
      </c>
      <c r="BD30" s="92" t="n">
        <v>3.66666666666667</v>
      </c>
      <c r="BE30" s="91" t="n">
        <v>1.64310954063604</v>
      </c>
      <c r="BF30" s="86" t="n">
        <v>2229</v>
      </c>
      <c r="BG30" s="87" t="s">
        <v>51</v>
      </c>
      <c r="BH30" s="86"/>
      <c r="BI30" s="93"/>
      <c r="BJ30" s="94" t="s">
        <v>117</v>
      </c>
      <c r="BK30" s="94" t="s">
        <v>58</v>
      </c>
      <c r="BL30" s="94" t="s">
        <v>118</v>
      </c>
    </row>
    <row r="31" customFormat="false" ht="16" hidden="false" customHeight="false" outlineLevel="0" collapsed="false">
      <c r="A31" s="29" t="s">
        <v>48</v>
      </c>
      <c r="B31" s="96" t="s">
        <v>119</v>
      </c>
      <c r="C31" s="97" t="n">
        <v>0</v>
      </c>
      <c r="D31" s="98" t="n">
        <v>0</v>
      </c>
      <c r="E31" s="99" t="n">
        <v>0</v>
      </c>
      <c r="F31" s="98" t="n">
        <v>0</v>
      </c>
      <c r="G31" s="99" t="n">
        <v>0</v>
      </c>
      <c r="H31" s="98" t="n">
        <v>5</v>
      </c>
      <c r="I31" s="100"/>
      <c r="J31" s="101"/>
      <c r="K31" s="102"/>
      <c r="L31" s="100"/>
      <c r="M31" s="101"/>
      <c r="N31" s="102"/>
      <c r="O31" s="101" t="n">
        <v>0</v>
      </c>
      <c r="P31" s="101" t="n">
        <v>0.203055</v>
      </c>
      <c r="Q31" s="103" t="n">
        <v>0.796945</v>
      </c>
      <c r="R31" s="104" t="n">
        <v>40</v>
      </c>
      <c r="S31" s="105" t="n">
        <v>0</v>
      </c>
      <c r="T31" s="106" t="n">
        <v>0</v>
      </c>
      <c r="U31" s="105" t="n">
        <v>0</v>
      </c>
      <c r="V31" s="106" t="n">
        <v>0</v>
      </c>
      <c r="W31" s="107" t="n">
        <v>0</v>
      </c>
      <c r="X31" s="108" t="s">
        <v>71</v>
      </c>
      <c r="Y31" s="109" t="s">
        <v>71</v>
      </c>
      <c r="Z31" s="110" t="s">
        <v>71</v>
      </c>
      <c r="AA31" s="109" t="s">
        <v>71</v>
      </c>
      <c r="AB31" s="109" t="s">
        <v>71</v>
      </c>
      <c r="AC31" s="110" t="s">
        <v>71</v>
      </c>
      <c r="AD31" s="111" t="s">
        <v>71</v>
      </c>
      <c r="AE31" s="109" t="s">
        <v>71</v>
      </c>
      <c r="AF31" s="110" t="s">
        <v>71</v>
      </c>
      <c r="AG31" s="109" t="s">
        <v>77</v>
      </c>
      <c r="AH31" s="109" t="s">
        <v>71</v>
      </c>
      <c r="AI31" s="110" t="s">
        <v>71</v>
      </c>
      <c r="AJ31" s="132" t="n">
        <f aca="false">(COUNTIF(X31:Z31,"A"))</f>
        <v>3</v>
      </c>
      <c r="AK31" s="132" t="n">
        <f aca="false">COUNTIF(AD31:AF31,"A")</f>
        <v>3</v>
      </c>
      <c r="AL31" s="133" t="n">
        <f aca="false">SUM(AJ31:AK31)</f>
        <v>6</v>
      </c>
      <c r="AM31" s="112" t="s">
        <v>71</v>
      </c>
      <c r="AN31" s="112" t="s">
        <v>71</v>
      </c>
      <c r="AO31" s="110" t="s">
        <v>71</v>
      </c>
      <c r="AP31" s="112" t="s">
        <v>71</v>
      </c>
      <c r="AQ31" s="112" t="s">
        <v>71</v>
      </c>
      <c r="AR31" s="110" t="s">
        <v>71</v>
      </c>
      <c r="AS31" s="112" t="s">
        <v>77</v>
      </c>
      <c r="AT31" s="112" t="s">
        <v>77</v>
      </c>
      <c r="AU31" s="110" t="s">
        <v>77</v>
      </c>
      <c r="AV31" s="112" t="s">
        <v>71</v>
      </c>
      <c r="AW31" s="112" t="s">
        <v>71</v>
      </c>
      <c r="AX31" s="110" t="s">
        <v>71</v>
      </c>
      <c r="AY31" s="132" t="n">
        <f aca="false">(COUNTIF(AM31:AO31,"A"))</f>
        <v>3</v>
      </c>
      <c r="AZ31" s="106" t="n">
        <f aca="false">COUNTIF(AS31:AU31,"A")</f>
        <v>0</v>
      </c>
      <c r="BA31" s="133" t="n">
        <f aca="false">SUM(AY31:AZ31)</f>
        <v>3</v>
      </c>
      <c r="BB31" s="114" t="n">
        <v>3.1822125813449</v>
      </c>
      <c r="BC31" s="114" t="n">
        <v>3.51687116564417</v>
      </c>
      <c r="BD31" s="115" t="n">
        <v>3.24601769911504</v>
      </c>
      <c r="BE31" s="114" t="n">
        <v>2.28313253012048</v>
      </c>
      <c r="BF31" s="112" t="n">
        <v>1439</v>
      </c>
      <c r="BG31" s="113" t="s">
        <v>51</v>
      </c>
      <c r="BH31" s="112" t="s">
        <v>56</v>
      </c>
      <c r="BI31" s="116" t="s">
        <v>120</v>
      </c>
      <c r="BJ31" s="117" t="s">
        <v>121</v>
      </c>
      <c r="BK31" s="117" t="s">
        <v>58</v>
      </c>
      <c r="BL31" s="117" t="s">
        <v>122</v>
      </c>
    </row>
    <row r="32" customFormat="false" ht="14" hidden="false" customHeight="false" outlineLevel="0" collapsed="false">
      <c r="A32" s="1" t="s">
        <v>54</v>
      </c>
      <c r="B32" s="70" t="s">
        <v>123</v>
      </c>
      <c r="C32" s="71" t="n">
        <v>0</v>
      </c>
      <c r="D32" s="72" t="n">
        <v>18</v>
      </c>
      <c r="E32" s="73" t="n">
        <v>0</v>
      </c>
      <c r="F32" s="72" t="n">
        <v>10</v>
      </c>
      <c r="G32" s="73" t="n">
        <v>0</v>
      </c>
      <c r="H32" s="72" t="n">
        <v>10</v>
      </c>
      <c r="I32" s="74" t="n">
        <v>0</v>
      </c>
      <c r="J32" s="75" t="n">
        <v>0.192469</v>
      </c>
      <c r="K32" s="76" t="n">
        <v>0.807531</v>
      </c>
      <c r="L32" s="74" t="n">
        <v>0</v>
      </c>
      <c r="M32" s="75" t="n">
        <v>0.137186</v>
      </c>
      <c r="N32" s="76" t="n">
        <v>0.862814</v>
      </c>
      <c r="O32" s="75" t="n">
        <v>0</v>
      </c>
      <c r="P32" s="75" t="n">
        <v>0.113648</v>
      </c>
      <c r="Q32" s="77" t="n">
        <v>0.886352</v>
      </c>
      <c r="R32" s="127" t="n">
        <v>3</v>
      </c>
      <c r="S32" s="128" t="n">
        <v>0</v>
      </c>
      <c r="T32" s="129" t="n">
        <v>0</v>
      </c>
      <c r="U32" s="128" t="n">
        <v>27</v>
      </c>
      <c r="V32" s="129" t="n">
        <v>0</v>
      </c>
      <c r="W32" s="130" t="n">
        <v>4</v>
      </c>
      <c r="X32" s="82" t="s">
        <v>71</v>
      </c>
      <c r="Y32" s="83" t="s">
        <v>71</v>
      </c>
      <c r="Z32" s="84" t="s">
        <v>71</v>
      </c>
      <c r="AA32" s="83" t="s">
        <v>77</v>
      </c>
      <c r="AB32" s="83" t="s">
        <v>72</v>
      </c>
      <c r="AC32" s="84" t="s">
        <v>71</v>
      </c>
      <c r="AD32" s="85" t="s">
        <v>71</v>
      </c>
      <c r="AE32" s="83" t="s">
        <v>71</v>
      </c>
      <c r="AF32" s="84" t="s">
        <v>71</v>
      </c>
      <c r="AG32" s="83" t="s">
        <v>77</v>
      </c>
      <c r="AH32" s="83" t="s">
        <v>77</v>
      </c>
      <c r="AI32" s="84" t="s">
        <v>77</v>
      </c>
      <c r="AJ32" s="2" t="n">
        <f aca="false">(COUNTIF(X32:Z32,"A"))</f>
        <v>3</v>
      </c>
      <c r="AK32" s="2" t="n">
        <f aca="false">COUNTIF(AD32:AF32,"A")</f>
        <v>3</v>
      </c>
      <c r="AL32" s="141" t="n">
        <f aca="false">SUM(AJ32:AK32)</f>
        <v>6</v>
      </c>
      <c r="AM32" s="86" t="s">
        <v>71</v>
      </c>
      <c r="AN32" s="86" t="s">
        <v>71</v>
      </c>
      <c r="AO32" s="88" t="s">
        <v>71</v>
      </c>
      <c r="AP32" s="86" t="s">
        <v>71</v>
      </c>
      <c r="AQ32" s="86" t="s">
        <v>71</v>
      </c>
      <c r="AR32" s="88" t="s">
        <v>71</v>
      </c>
      <c r="AS32" s="86" t="s">
        <v>71</v>
      </c>
      <c r="AT32" s="86" t="s">
        <v>71</v>
      </c>
      <c r="AU32" s="88" t="s">
        <v>71</v>
      </c>
      <c r="AV32" s="86" t="s">
        <v>71</v>
      </c>
      <c r="AW32" s="86" t="s">
        <v>71</v>
      </c>
      <c r="AX32" s="88" t="s">
        <v>71</v>
      </c>
      <c r="AY32" s="2" t="n">
        <f aca="false">(COUNTIF(AM32:AO32,"A"))</f>
        <v>3</v>
      </c>
      <c r="AZ32" s="43" t="n">
        <f aca="false">COUNTIF(AS32:AU32,"A")</f>
        <v>3</v>
      </c>
      <c r="BA32" s="141" t="n">
        <f aca="false">SUM(AY32:AZ32)</f>
        <v>6</v>
      </c>
      <c r="BB32" s="91" t="n">
        <v>4.13782051282051</v>
      </c>
      <c r="BC32" s="91" t="n">
        <v>2.8298969072165</v>
      </c>
      <c r="BD32" s="92" t="n">
        <v>2.36314067611778</v>
      </c>
      <c r="BE32" s="91" t="n">
        <v>2.19428571428571</v>
      </c>
      <c r="BF32" s="86" t="n">
        <v>1761</v>
      </c>
      <c r="BG32" s="87" t="s">
        <v>51</v>
      </c>
      <c r="BH32" s="86"/>
      <c r="BI32" s="93"/>
      <c r="BJ32" s="94"/>
      <c r="BK32" s="94" t="s">
        <v>58</v>
      </c>
      <c r="BL32" s="94" t="s">
        <v>124</v>
      </c>
    </row>
    <row r="33" customFormat="false" ht="16" hidden="false" customHeight="false" outlineLevel="0" collapsed="false">
      <c r="A33" s="29" t="s">
        <v>48</v>
      </c>
      <c r="B33" s="96" t="s">
        <v>125</v>
      </c>
      <c r="C33" s="97" t="n">
        <v>0</v>
      </c>
      <c r="D33" s="98" t="n">
        <v>0</v>
      </c>
      <c r="E33" s="99" t="n">
        <v>0</v>
      </c>
      <c r="F33" s="98" t="n">
        <v>0</v>
      </c>
      <c r="G33" s="99" t="n">
        <v>0</v>
      </c>
      <c r="H33" s="98" t="n">
        <v>7</v>
      </c>
      <c r="I33" s="100"/>
      <c r="J33" s="101"/>
      <c r="K33" s="102"/>
      <c r="L33" s="100"/>
      <c r="M33" s="101"/>
      <c r="N33" s="102"/>
      <c r="O33" s="101" t="n">
        <v>0</v>
      </c>
      <c r="P33" s="101" t="n">
        <v>0.156785</v>
      </c>
      <c r="Q33" s="103" t="n">
        <v>0.843215</v>
      </c>
      <c r="R33" s="104" t="n">
        <v>5</v>
      </c>
      <c r="S33" s="105" t="n">
        <v>0</v>
      </c>
      <c r="T33" s="106" t="n">
        <v>0</v>
      </c>
      <c r="U33" s="105" t="n">
        <v>0</v>
      </c>
      <c r="V33" s="106" t="n">
        <v>0</v>
      </c>
      <c r="W33" s="107" t="n">
        <v>0</v>
      </c>
      <c r="X33" s="108" t="s">
        <v>71</v>
      </c>
      <c r="Y33" s="109" t="s">
        <v>71</v>
      </c>
      <c r="Z33" s="110" t="s">
        <v>71</v>
      </c>
      <c r="AA33" s="109" t="s">
        <v>71</v>
      </c>
      <c r="AB33" s="109" t="s">
        <v>71</v>
      </c>
      <c r="AC33" s="110" t="s">
        <v>71</v>
      </c>
      <c r="AD33" s="111" t="s">
        <v>71</v>
      </c>
      <c r="AE33" s="109" t="s">
        <v>71</v>
      </c>
      <c r="AF33" s="110" t="s">
        <v>71</v>
      </c>
      <c r="AG33" s="109" t="s">
        <v>71</v>
      </c>
      <c r="AH33" s="109" t="s">
        <v>77</v>
      </c>
      <c r="AI33" s="110" t="s">
        <v>71</v>
      </c>
      <c r="AJ33" s="132" t="n">
        <f aca="false">(COUNTIF(X33:Z33,"A"))</f>
        <v>3</v>
      </c>
      <c r="AK33" s="132" t="n">
        <f aca="false">COUNTIF(AD33:AF33,"A")</f>
        <v>3</v>
      </c>
      <c r="AL33" s="133" t="n">
        <f aca="false">SUM(AJ33:AK33)</f>
        <v>6</v>
      </c>
      <c r="AM33" s="112" t="s">
        <v>71</v>
      </c>
      <c r="AN33" s="112" t="s">
        <v>71</v>
      </c>
      <c r="AO33" s="110" t="s">
        <v>72</v>
      </c>
      <c r="AP33" s="112" t="s">
        <v>71</v>
      </c>
      <c r="AQ33" s="112" t="s">
        <v>71</v>
      </c>
      <c r="AR33" s="110" t="s">
        <v>71</v>
      </c>
      <c r="AS33" s="112" t="s">
        <v>71</v>
      </c>
      <c r="AT33" s="112" t="s">
        <v>71</v>
      </c>
      <c r="AU33" s="110" t="s">
        <v>71</v>
      </c>
      <c r="AV33" s="112" t="s">
        <v>71</v>
      </c>
      <c r="AW33" s="112" t="s">
        <v>71</v>
      </c>
      <c r="AX33" s="110" t="s">
        <v>71</v>
      </c>
      <c r="AY33" s="132" t="n">
        <f aca="false">(COUNTIF(AM33:AO33,"A"))</f>
        <v>2</v>
      </c>
      <c r="AZ33" s="106" t="n">
        <f aca="false">COUNTIF(AS33:AU33,"A")</f>
        <v>3</v>
      </c>
      <c r="BA33" s="133" t="n">
        <f aca="false">SUM(AY33:AZ33)</f>
        <v>5</v>
      </c>
      <c r="BB33" s="114" t="n">
        <v>4.26654740608229</v>
      </c>
      <c r="BC33" s="114" t="n">
        <v>1.87818696883853</v>
      </c>
      <c r="BD33" s="115" t="n">
        <v>2.33780160857909</v>
      </c>
      <c r="BE33" s="114" t="n">
        <v>2.57858769931663</v>
      </c>
      <c r="BF33" s="112" t="n">
        <v>1608</v>
      </c>
      <c r="BG33" s="113" t="s">
        <v>51</v>
      </c>
      <c r="BH33" s="112" t="s">
        <v>56</v>
      </c>
      <c r="BI33" s="116" t="s">
        <v>126</v>
      </c>
      <c r="BJ33" s="117"/>
      <c r="BK33" s="117" t="s">
        <v>58</v>
      </c>
      <c r="BL33" s="117" t="s">
        <v>127</v>
      </c>
    </row>
    <row r="34" customFormat="false" ht="14" hidden="false" customHeight="false" outlineLevel="0" collapsed="false">
      <c r="A34" s="1" t="s">
        <v>48</v>
      </c>
      <c r="B34" s="70" t="s">
        <v>128</v>
      </c>
      <c r="C34" s="71" t="n">
        <v>0</v>
      </c>
      <c r="D34" s="72" t="n">
        <v>0</v>
      </c>
      <c r="E34" s="73" t="n">
        <v>0</v>
      </c>
      <c r="F34" s="72" t="n">
        <v>0</v>
      </c>
      <c r="G34" s="73" t="n">
        <v>0</v>
      </c>
      <c r="H34" s="72" t="n">
        <v>5</v>
      </c>
      <c r="I34" s="74"/>
      <c r="J34" s="75"/>
      <c r="K34" s="76"/>
      <c r="L34" s="74"/>
      <c r="M34" s="75"/>
      <c r="N34" s="76"/>
      <c r="O34" s="75" t="n">
        <v>0</v>
      </c>
      <c r="P34" s="75" t="n">
        <v>0.203055</v>
      </c>
      <c r="Q34" s="77" t="n">
        <v>0.796945</v>
      </c>
      <c r="R34" s="78" t="n">
        <v>9</v>
      </c>
      <c r="S34" s="79" t="n">
        <v>0</v>
      </c>
      <c r="T34" s="43" t="n">
        <v>0</v>
      </c>
      <c r="U34" s="79" t="n">
        <v>22</v>
      </c>
      <c r="V34" s="43" t="n">
        <v>0</v>
      </c>
      <c r="W34" s="40" t="n">
        <v>0</v>
      </c>
      <c r="X34" s="82" t="s">
        <v>71</v>
      </c>
      <c r="Y34" s="83" t="s">
        <v>71</v>
      </c>
      <c r="Z34" s="84" t="s">
        <v>71</v>
      </c>
      <c r="AA34" s="83" t="s">
        <v>71</v>
      </c>
      <c r="AB34" s="83" t="s">
        <v>71</v>
      </c>
      <c r="AC34" s="84" t="s">
        <v>71</v>
      </c>
      <c r="AD34" s="85" t="s">
        <v>71</v>
      </c>
      <c r="AE34" s="83" t="s">
        <v>71</v>
      </c>
      <c r="AF34" s="84" t="s">
        <v>71</v>
      </c>
      <c r="AG34" s="83" t="s">
        <v>71</v>
      </c>
      <c r="AH34" s="83" t="s">
        <v>71</v>
      </c>
      <c r="AI34" s="84" t="s">
        <v>71</v>
      </c>
      <c r="AJ34" s="2" t="n">
        <f aca="false">(COUNTIF(X34:Z34,"A"))</f>
        <v>3</v>
      </c>
      <c r="AK34" s="2" t="n">
        <f aca="false">COUNTIF(AD34:AF34,"A")</f>
        <v>3</v>
      </c>
      <c r="AL34" s="141" t="n">
        <f aca="false">SUM(AJ34:AK34)</f>
        <v>6</v>
      </c>
      <c r="AM34" s="86" t="s">
        <v>71</v>
      </c>
      <c r="AN34" s="86" t="s">
        <v>71</v>
      </c>
      <c r="AO34" s="88" t="s">
        <v>71</v>
      </c>
      <c r="AP34" s="86" t="s">
        <v>71</v>
      </c>
      <c r="AQ34" s="86" t="s">
        <v>71</v>
      </c>
      <c r="AR34" s="88" t="s">
        <v>71</v>
      </c>
      <c r="AS34" s="86" t="s">
        <v>71</v>
      </c>
      <c r="AT34" s="86" t="s">
        <v>71</v>
      </c>
      <c r="AU34" s="88" t="s">
        <v>71</v>
      </c>
      <c r="AV34" s="86" t="s">
        <v>71</v>
      </c>
      <c r="AW34" s="86" t="s">
        <v>71</v>
      </c>
      <c r="AX34" s="88" t="s">
        <v>71</v>
      </c>
      <c r="AY34" s="2" t="n">
        <f aca="false">(COUNTIF(AM34:AO34,"A"))</f>
        <v>3</v>
      </c>
      <c r="AZ34" s="43" t="n">
        <f aca="false">COUNTIF(AS34:AU34,"A")</f>
        <v>3</v>
      </c>
      <c r="BA34" s="141" t="n">
        <f aca="false">SUM(AY34:AZ34)</f>
        <v>6</v>
      </c>
      <c r="BB34" s="91" t="n">
        <v>2.58238063214526</v>
      </c>
      <c r="BC34" s="91" t="n">
        <v>5.43045454545455</v>
      </c>
      <c r="BD34" s="92" t="n">
        <v>2.23861566484517</v>
      </c>
      <c r="BE34" s="91" t="n">
        <v>2.16640986132512</v>
      </c>
      <c r="BF34" s="86" t="n">
        <v>2348</v>
      </c>
      <c r="BG34" s="87" t="s">
        <v>51</v>
      </c>
      <c r="BH34" s="86"/>
      <c r="BI34" s="93"/>
      <c r="BJ34" s="94"/>
      <c r="BK34" s="94" t="s">
        <v>58</v>
      </c>
      <c r="BL34" s="94" t="s">
        <v>129</v>
      </c>
    </row>
    <row r="35" customFormat="false" ht="14" hidden="false" customHeight="false" outlineLevel="0" collapsed="false">
      <c r="A35" s="1" t="s">
        <v>48</v>
      </c>
      <c r="B35" s="70" t="s">
        <v>130</v>
      </c>
      <c r="C35" s="71" t="n">
        <v>0</v>
      </c>
      <c r="D35" s="72" t="n">
        <v>0</v>
      </c>
      <c r="E35" s="73" t="n">
        <v>0</v>
      </c>
      <c r="F35" s="72" t="n">
        <v>0</v>
      </c>
      <c r="G35" s="73" t="n">
        <v>0</v>
      </c>
      <c r="H35" s="72" t="n">
        <v>6</v>
      </c>
      <c r="I35" s="74"/>
      <c r="J35" s="75"/>
      <c r="K35" s="76"/>
      <c r="L35" s="74"/>
      <c r="M35" s="75"/>
      <c r="N35" s="76"/>
      <c r="O35" s="75" t="n">
        <v>0</v>
      </c>
      <c r="P35" s="75" t="n">
        <v>0.177487</v>
      </c>
      <c r="Q35" s="77" t="n">
        <v>0.822513</v>
      </c>
      <c r="R35" s="78" t="n">
        <v>5</v>
      </c>
      <c r="S35" s="79" t="n">
        <v>0</v>
      </c>
      <c r="T35" s="43" t="n">
        <v>0</v>
      </c>
      <c r="U35" s="79" t="n">
        <v>0</v>
      </c>
      <c r="V35" s="43" t="n">
        <v>0</v>
      </c>
      <c r="W35" s="40" t="n">
        <v>0</v>
      </c>
      <c r="X35" s="82" t="s">
        <v>71</v>
      </c>
      <c r="Y35" s="83" t="s">
        <v>71</v>
      </c>
      <c r="Z35" s="84" t="s">
        <v>71</v>
      </c>
      <c r="AA35" s="83" t="s">
        <v>71</v>
      </c>
      <c r="AB35" s="83" t="s">
        <v>71</v>
      </c>
      <c r="AC35" s="84" t="s">
        <v>71</v>
      </c>
      <c r="AD35" s="85" t="s">
        <v>71</v>
      </c>
      <c r="AE35" s="83" t="s">
        <v>71</v>
      </c>
      <c r="AF35" s="84" t="s">
        <v>71</v>
      </c>
      <c r="AG35" s="83" t="s">
        <v>71</v>
      </c>
      <c r="AH35" s="83" t="s">
        <v>71</v>
      </c>
      <c r="AI35" s="84" t="s">
        <v>71</v>
      </c>
      <c r="AJ35" s="2" t="n">
        <f aca="false">(COUNTIF(X35:Z35,"A"))</f>
        <v>3</v>
      </c>
      <c r="AK35" s="2" t="n">
        <f aca="false">COUNTIF(AD35:AF35,"A")</f>
        <v>3</v>
      </c>
      <c r="AL35" s="141" t="n">
        <f aca="false">SUM(AJ35:AK35)</f>
        <v>6</v>
      </c>
      <c r="AM35" s="86" t="s">
        <v>71</v>
      </c>
      <c r="AN35" s="86" t="s">
        <v>71</v>
      </c>
      <c r="AO35" s="88" t="s">
        <v>71</v>
      </c>
      <c r="AP35" s="86" t="s">
        <v>71</v>
      </c>
      <c r="AQ35" s="86" t="s">
        <v>71</v>
      </c>
      <c r="AR35" s="88" t="s">
        <v>71</v>
      </c>
      <c r="AS35" s="86" t="s">
        <v>71</v>
      </c>
      <c r="AT35" s="86" t="s">
        <v>71</v>
      </c>
      <c r="AU35" s="88" t="s">
        <v>71</v>
      </c>
      <c r="AV35" s="86" t="s">
        <v>71</v>
      </c>
      <c r="AW35" s="86" t="s">
        <v>71</v>
      </c>
      <c r="AX35" s="88" t="s">
        <v>71</v>
      </c>
      <c r="AY35" s="2" t="n">
        <f aca="false">(COUNTIF(AM35:AO35,"A"))</f>
        <v>3</v>
      </c>
      <c r="AZ35" s="43" t="n">
        <f aca="false">COUNTIF(AS35:AU35,"A")</f>
        <v>3</v>
      </c>
      <c r="BA35" s="141" t="n">
        <f aca="false">SUM(AY35:AZ35)</f>
        <v>6</v>
      </c>
      <c r="BB35" s="91" t="n">
        <v>3.37555555555556</v>
      </c>
      <c r="BC35" s="91" t="n">
        <v>2.31896551724138</v>
      </c>
      <c r="BD35" s="92" t="n">
        <v>1.97540983606557</v>
      </c>
      <c r="BE35" s="91" t="n">
        <v>2.47631133671743</v>
      </c>
      <c r="BF35" s="86" t="n">
        <v>3257</v>
      </c>
      <c r="BG35" s="87" t="s">
        <v>51</v>
      </c>
      <c r="BH35" s="86"/>
      <c r="BI35" s="93"/>
      <c r="BJ35" s="94"/>
      <c r="BK35" s="94" t="s">
        <v>58</v>
      </c>
      <c r="BL35" s="94" t="s">
        <v>131</v>
      </c>
    </row>
    <row r="36" customFormat="false" ht="14" hidden="false" customHeight="false" outlineLevel="0" collapsed="false">
      <c r="A36" s="1" t="s">
        <v>132</v>
      </c>
      <c r="B36" s="70" t="s">
        <v>133</v>
      </c>
      <c r="C36" s="71" t="n">
        <v>0</v>
      </c>
      <c r="D36" s="72" t="n">
        <v>0</v>
      </c>
      <c r="E36" s="73" t="n">
        <v>0</v>
      </c>
      <c r="F36" s="72" t="n">
        <v>0</v>
      </c>
      <c r="G36" s="73" t="n">
        <v>0</v>
      </c>
      <c r="H36" s="72" t="n">
        <v>14</v>
      </c>
      <c r="I36" s="74"/>
      <c r="J36" s="75"/>
      <c r="K36" s="76"/>
      <c r="L36" s="74"/>
      <c r="M36" s="75"/>
      <c r="N36" s="76"/>
      <c r="O36" s="75" t="n">
        <v>0</v>
      </c>
      <c r="P36" s="75" t="n">
        <v>0.0805306</v>
      </c>
      <c r="Q36" s="77" t="n">
        <v>0.919469</v>
      </c>
      <c r="R36" s="78" t="s">
        <v>50</v>
      </c>
      <c r="S36" s="79" t="s">
        <v>50</v>
      </c>
      <c r="T36" s="43" t="s">
        <v>50</v>
      </c>
      <c r="U36" s="79" t="s">
        <v>50</v>
      </c>
      <c r="V36" s="43" t="s">
        <v>50</v>
      </c>
      <c r="W36" s="40" t="s">
        <v>50</v>
      </c>
      <c r="X36" s="82" t="s">
        <v>71</v>
      </c>
      <c r="Y36" s="83" t="s">
        <v>71</v>
      </c>
      <c r="Z36" s="84" t="s">
        <v>71</v>
      </c>
      <c r="AA36" s="83" t="s">
        <v>71</v>
      </c>
      <c r="AB36" s="83" t="s">
        <v>77</v>
      </c>
      <c r="AC36" s="84" t="s">
        <v>71</v>
      </c>
      <c r="AD36" s="85" t="s">
        <v>71</v>
      </c>
      <c r="AE36" s="83" t="s">
        <v>71</v>
      </c>
      <c r="AF36" s="84" t="s">
        <v>71</v>
      </c>
      <c r="AG36" s="83" t="s">
        <v>71</v>
      </c>
      <c r="AH36" s="83" t="s">
        <v>71</v>
      </c>
      <c r="AI36" s="84" t="s">
        <v>71</v>
      </c>
      <c r="AJ36" s="2" t="n">
        <f aca="false">(COUNTIF(X36:Z36,"A"))</f>
        <v>3</v>
      </c>
      <c r="AK36" s="2" t="n">
        <f aca="false">COUNTIF(AD36:AF36,"A")</f>
        <v>3</v>
      </c>
      <c r="AL36" s="141" t="n">
        <f aca="false">SUM(AJ36:AK36)</f>
        <v>6</v>
      </c>
      <c r="AM36" s="86" t="s">
        <v>71</v>
      </c>
      <c r="AN36" s="86" t="s">
        <v>71</v>
      </c>
      <c r="AO36" s="88" t="s">
        <v>71</v>
      </c>
      <c r="AP36" s="86" t="s">
        <v>71</v>
      </c>
      <c r="AQ36" s="86" t="s">
        <v>71</v>
      </c>
      <c r="AR36" s="88" t="s">
        <v>71</v>
      </c>
      <c r="AS36" s="86" t="s">
        <v>71</v>
      </c>
      <c r="AT36" s="86" t="s">
        <v>71</v>
      </c>
      <c r="AU36" s="88" t="s">
        <v>71</v>
      </c>
      <c r="AV36" s="86" t="s">
        <v>71</v>
      </c>
      <c r="AW36" s="86" t="s">
        <v>71</v>
      </c>
      <c r="AX36" s="88" t="s">
        <v>71</v>
      </c>
      <c r="AY36" s="2" t="n">
        <f aca="false">(COUNTIF(AM36:AO36,"A"))</f>
        <v>3</v>
      </c>
      <c r="AZ36" s="43" t="n">
        <f aca="false">COUNTIF(AS36:AU36,"A")</f>
        <v>3</v>
      </c>
      <c r="BA36" s="141" t="n">
        <f aca="false">SUM(AY36:AZ36)</f>
        <v>6</v>
      </c>
      <c r="BB36" s="91" t="n">
        <v>3.76158192090396</v>
      </c>
      <c r="BC36" s="91" t="n">
        <v>1.33333333333333</v>
      </c>
      <c r="BD36" s="92" t="n">
        <v>1.75438596491228</v>
      </c>
      <c r="BE36" s="91" t="n">
        <v>1</v>
      </c>
      <c r="BF36" s="86" t="n">
        <v>1952</v>
      </c>
      <c r="BG36" s="87" t="s">
        <v>51</v>
      </c>
      <c r="BH36" s="86"/>
      <c r="BI36" s="93"/>
      <c r="BK36" s="1" t="s">
        <v>58</v>
      </c>
      <c r="BL36" s="1" t="s">
        <v>134</v>
      </c>
    </row>
    <row r="37" customFormat="false" ht="14" hidden="false" customHeight="false" outlineLevel="0" collapsed="false">
      <c r="A37" s="1" t="s">
        <v>132</v>
      </c>
      <c r="B37" s="70" t="s">
        <v>135</v>
      </c>
      <c r="C37" s="71" t="n">
        <v>0</v>
      </c>
      <c r="D37" s="72" t="n">
        <v>0</v>
      </c>
      <c r="E37" s="73" t="n">
        <v>0</v>
      </c>
      <c r="F37" s="72" t="n">
        <v>0</v>
      </c>
      <c r="G37" s="73" t="n">
        <v>0</v>
      </c>
      <c r="H37" s="72" t="n">
        <v>12</v>
      </c>
      <c r="I37" s="74"/>
      <c r="J37" s="75"/>
      <c r="K37" s="76"/>
      <c r="L37" s="74"/>
      <c r="M37" s="75"/>
      <c r="N37" s="76"/>
      <c r="O37" s="75" t="n">
        <v>0</v>
      </c>
      <c r="P37" s="75" t="n">
        <v>0.0947299</v>
      </c>
      <c r="Q37" s="77" t="n">
        <v>0.90527</v>
      </c>
      <c r="R37" s="78" t="s">
        <v>50</v>
      </c>
      <c r="S37" s="79" t="s">
        <v>50</v>
      </c>
      <c r="T37" s="43" t="s">
        <v>50</v>
      </c>
      <c r="U37" s="79" t="s">
        <v>50</v>
      </c>
      <c r="V37" s="43" t="s">
        <v>50</v>
      </c>
      <c r="W37" s="40" t="s">
        <v>50</v>
      </c>
      <c r="X37" s="82" t="s">
        <v>71</v>
      </c>
      <c r="Y37" s="83" t="s">
        <v>71</v>
      </c>
      <c r="Z37" s="84" t="s">
        <v>71</v>
      </c>
      <c r="AA37" s="83" t="s">
        <v>71</v>
      </c>
      <c r="AB37" s="83" t="s">
        <v>71</v>
      </c>
      <c r="AC37" s="84" t="s">
        <v>71</v>
      </c>
      <c r="AD37" s="85" t="s">
        <v>71</v>
      </c>
      <c r="AE37" s="83" t="s">
        <v>71</v>
      </c>
      <c r="AF37" s="84" t="s">
        <v>71</v>
      </c>
      <c r="AG37" s="83" t="s">
        <v>71</v>
      </c>
      <c r="AH37" s="83" t="s">
        <v>71</v>
      </c>
      <c r="AI37" s="84" t="s">
        <v>71</v>
      </c>
      <c r="AJ37" s="2" t="n">
        <f aca="false">(COUNTIF(X37:Z37,"A"))</f>
        <v>3</v>
      </c>
      <c r="AK37" s="2" t="n">
        <f aca="false">COUNTIF(AD37:AF37,"A")</f>
        <v>3</v>
      </c>
      <c r="AL37" s="141" t="n">
        <f aca="false">SUM(AJ37:AK37)</f>
        <v>6</v>
      </c>
      <c r="AM37" s="86" t="s">
        <v>71</v>
      </c>
      <c r="AN37" s="86" t="s">
        <v>71</v>
      </c>
      <c r="AO37" s="88" t="s">
        <v>71</v>
      </c>
      <c r="AP37" s="86" t="s">
        <v>71</v>
      </c>
      <c r="AQ37" s="86" t="s">
        <v>77</v>
      </c>
      <c r="AR37" s="88" t="s">
        <v>77</v>
      </c>
      <c r="AS37" s="86" t="s">
        <v>71</v>
      </c>
      <c r="AT37" s="86" t="s">
        <v>71</v>
      </c>
      <c r="AU37" s="88" t="s">
        <v>71</v>
      </c>
      <c r="AV37" s="86" t="s">
        <v>71</v>
      </c>
      <c r="AW37" s="86" t="s">
        <v>77</v>
      </c>
      <c r="AX37" s="88" t="s">
        <v>71</v>
      </c>
      <c r="AY37" s="2" t="n">
        <f aca="false">(COUNTIF(AM37:AO37,"A"))</f>
        <v>3</v>
      </c>
      <c r="AZ37" s="43" t="n">
        <f aca="false">COUNTIF(AS37:AU37,"A")</f>
        <v>3</v>
      </c>
      <c r="BA37" s="141" t="n">
        <f aca="false">SUM(AY37:AZ37)</f>
        <v>6</v>
      </c>
      <c r="BB37" s="91" t="n">
        <v>2.84090909090909</v>
      </c>
      <c r="BC37" s="91" t="n">
        <v>2.08333333333333</v>
      </c>
      <c r="BD37" s="92" t="n">
        <v>1</v>
      </c>
      <c r="BE37" s="91" t="n">
        <v>1.26903553299492</v>
      </c>
      <c r="BF37" s="86" t="n">
        <v>618</v>
      </c>
      <c r="BG37" s="87" t="s">
        <v>51</v>
      </c>
      <c r="BH37" s="86"/>
      <c r="BI37" s="93"/>
      <c r="BK37" s="1" t="s">
        <v>58</v>
      </c>
      <c r="BL37" s="1" t="s">
        <v>136</v>
      </c>
    </row>
    <row r="38" customFormat="false" ht="16" hidden="false" customHeight="false" outlineLevel="0" collapsed="false">
      <c r="A38" s="29" t="s">
        <v>54</v>
      </c>
      <c r="B38" s="96" t="s">
        <v>137</v>
      </c>
      <c r="C38" s="97" t="n">
        <v>0</v>
      </c>
      <c r="D38" s="98" t="n">
        <v>119</v>
      </c>
      <c r="E38" s="99" t="n">
        <v>0</v>
      </c>
      <c r="F38" s="98" t="n">
        <v>29</v>
      </c>
      <c r="G38" s="99" t="n">
        <v>0</v>
      </c>
      <c r="H38" s="98" t="n">
        <v>26</v>
      </c>
      <c r="I38" s="100" t="n">
        <v>0</v>
      </c>
      <c r="J38" s="101" t="n">
        <v>0.0432401</v>
      </c>
      <c r="K38" s="102" t="n">
        <v>0.95676</v>
      </c>
      <c r="L38" s="100" t="n">
        <v>0</v>
      </c>
      <c r="M38" s="101" t="n">
        <v>0.0576726</v>
      </c>
      <c r="N38" s="102" t="n">
        <v>0.942327</v>
      </c>
      <c r="O38" s="101" t="n">
        <v>0</v>
      </c>
      <c r="P38" s="101" t="n">
        <v>0.0392993</v>
      </c>
      <c r="Q38" s="103" t="n">
        <v>0.960701</v>
      </c>
      <c r="R38" s="132" t="n">
        <v>19</v>
      </c>
      <c r="S38" s="105" t="n">
        <v>0</v>
      </c>
      <c r="T38" s="132" t="n">
        <v>0</v>
      </c>
      <c r="U38" s="105" t="n">
        <v>79</v>
      </c>
      <c r="V38" s="106" t="n">
        <v>0</v>
      </c>
      <c r="W38" s="107" t="n">
        <v>14</v>
      </c>
      <c r="X38" s="108" t="s">
        <v>71</v>
      </c>
      <c r="Y38" s="109" t="s">
        <v>71</v>
      </c>
      <c r="Z38" s="110" t="s">
        <v>71</v>
      </c>
      <c r="AA38" s="109" t="s">
        <v>71</v>
      </c>
      <c r="AB38" s="109" t="s">
        <v>71</v>
      </c>
      <c r="AC38" s="110" t="s">
        <v>71</v>
      </c>
      <c r="AD38" s="111" t="s">
        <v>71</v>
      </c>
      <c r="AE38" s="109" t="s">
        <v>71</v>
      </c>
      <c r="AF38" s="110" t="s">
        <v>77</v>
      </c>
      <c r="AG38" s="109" t="s">
        <v>77</v>
      </c>
      <c r="AH38" s="109" t="s">
        <v>71</v>
      </c>
      <c r="AI38" s="110" t="s">
        <v>71</v>
      </c>
      <c r="AJ38" s="132" t="n">
        <f aca="false">(COUNTIF(X38:Z38,"A"))</f>
        <v>3</v>
      </c>
      <c r="AK38" s="132" t="n">
        <f aca="false">COUNTIF(AD38:AF38,"A")</f>
        <v>2</v>
      </c>
      <c r="AL38" s="133" t="n">
        <f aca="false">SUM(AJ38:AK38)</f>
        <v>5</v>
      </c>
      <c r="AM38" s="112" t="s">
        <v>71</v>
      </c>
      <c r="AN38" s="112" t="s">
        <v>71</v>
      </c>
      <c r="AO38" s="110" t="s">
        <v>71</v>
      </c>
      <c r="AP38" s="112" t="s">
        <v>71</v>
      </c>
      <c r="AQ38" s="112" t="s">
        <v>71</v>
      </c>
      <c r="AR38" s="110" t="s">
        <v>71</v>
      </c>
      <c r="AS38" s="112" t="s">
        <v>71</v>
      </c>
      <c r="AT38" s="112" t="s">
        <v>71</v>
      </c>
      <c r="AU38" s="110" t="s">
        <v>71</v>
      </c>
      <c r="AV38" s="112" t="s">
        <v>71</v>
      </c>
      <c r="AW38" s="112" t="s">
        <v>71</v>
      </c>
      <c r="AX38" s="110" t="s">
        <v>71</v>
      </c>
      <c r="AY38" s="132" t="n">
        <f aca="false">(COUNTIF(AM38:AO38,"A"))</f>
        <v>3</v>
      </c>
      <c r="AZ38" s="137" t="n">
        <f aca="false">COUNTIF(AS38:AU38,"A")</f>
        <v>3</v>
      </c>
      <c r="BA38" s="133" t="n">
        <f aca="false">SUM(AY38:AZ38)</f>
        <v>6</v>
      </c>
      <c r="BB38" s="114" t="n">
        <v>13.3434426229508</v>
      </c>
      <c r="BC38" s="114" t="n">
        <v>44.4922067268253</v>
      </c>
      <c r="BD38" s="115" t="n">
        <v>49.1839357429719</v>
      </c>
      <c r="BE38" s="114" t="n">
        <v>14.3648881239243</v>
      </c>
      <c r="BF38" s="112" t="n">
        <v>1353</v>
      </c>
      <c r="BG38" s="113" t="s">
        <v>51</v>
      </c>
      <c r="BH38" s="112" t="s">
        <v>56</v>
      </c>
      <c r="BI38" s="116" t="s">
        <v>57</v>
      </c>
      <c r="BJ38" s="117"/>
      <c r="BK38" s="117" t="s">
        <v>58</v>
      </c>
      <c r="BL38" s="117" t="s">
        <v>138</v>
      </c>
    </row>
    <row r="39" customFormat="false" ht="16" hidden="false" customHeight="false" outlineLevel="0" collapsed="false">
      <c r="A39" s="29" t="s">
        <v>54</v>
      </c>
      <c r="B39" s="96" t="s">
        <v>139</v>
      </c>
      <c r="C39" s="97" t="n">
        <v>0</v>
      </c>
      <c r="D39" s="98" t="n">
        <v>32</v>
      </c>
      <c r="E39" s="99" t="n">
        <v>0</v>
      </c>
      <c r="F39" s="98" t="n">
        <v>28</v>
      </c>
      <c r="G39" s="99" t="n">
        <v>0</v>
      </c>
      <c r="H39" s="98" t="n">
        <v>17</v>
      </c>
      <c r="I39" s="100" t="n">
        <v>0</v>
      </c>
      <c r="J39" s="101" t="n">
        <v>0.130189</v>
      </c>
      <c r="K39" s="102" t="n">
        <v>0.869811</v>
      </c>
      <c r="L39" s="100" t="n">
        <v>0</v>
      </c>
      <c r="M39" s="101" t="n">
        <v>0.0594873</v>
      </c>
      <c r="N39" s="102" t="n">
        <v>0.940513</v>
      </c>
      <c r="O39" s="101" t="n">
        <v>0</v>
      </c>
      <c r="P39" s="101" t="n">
        <v>0.0649784</v>
      </c>
      <c r="Q39" s="103" t="n">
        <v>0.935022</v>
      </c>
      <c r="R39" s="132" t="n">
        <v>32</v>
      </c>
      <c r="S39" s="105" t="n">
        <v>0</v>
      </c>
      <c r="T39" s="132" t="n">
        <v>0</v>
      </c>
      <c r="U39" s="105" t="n">
        <v>39</v>
      </c>
      <c r="V39" s="106" t="n">
        <v>0</v>
      </c>
      <c r="W39" s="107" t="n">
        <v>9</v>
      </c>
      <c r="X39" s="108" t="s">
        <v>71</v>
      </c>
      <c r="Y39" s="109" t="s">
        <v>71</v>
      </c>
      <c r="Z39" s="110" t="s">
        <v>77</v>
      </c>
      <c r="AA39" s="109" t="s">
        <v>71</v>
      </c>
      <c r="AB39" s="109" t="s">
        <v>71</v>
      </c>
      <c r="AC39" s="110" t="s">
        <v>71</v>
      </c>
      <c r="AD39" s="111" t="s">
        <v>71</v>
      </c>
      <c r="AE39" s="109" t="s">
        <v>71</v>
      </c>
      <c r="AF39" s="110" t="s">
        <v>71</v>
      </c>
      <c r="AG39" s="109" t="s">
        <v>71</v>
      </c>
      <c r="AH39" s="109" t="s">
        <v>71</v>
      </c>
      <c r="AI39" s="110" t="s">
        <v>71</v>
      </c>
      <c r="AJ39" s="132" t="n">
        <f aca="false">(COUNTIF(X39:Z39,"A"))</f>
        <v>2</v>
      </c>
      <c r="AK39" s="132" t="n">
        <f aca="false">COUNTIF(AD39:AF39,"A")</f>
        <v>3</v>
      </c>
      <c r="AL39" s="133" t="n">
        <f aca="false">SUM(AJ39:AK39)</f>
        <v>5</v>
      </c>
      <c r="AM39" s="112" t="s">
        <v>71</v>
      </c>
      <c r="AN39" s="112" t="s">
        <v>71</v>
      </c>
      <c r="AO39" s="110" t="s">
        <v>71</v>
      </c>
      <c r="AP39" s="112" t="s">
        <v>71</v>
      </c>
      <c r="AQ39" s="112" t="s">
        <v>71</v>
      </c>
      <c r="AR39" s="110" t="s">
        <v>71</v>
      </c>
      <c r="AS39" s="112" t="s">
        <v>71</v>
      </c>
      <c r="AT39" s="112" t="s">
        <v>71</v>
      </c>
      <c r="AU39" s="110" t="s">
        <v>71</v>
      </c>
      <c r="AV39" s="112" t="s">
        <v>71</v>
      </c>
      <c r="AW39" s="112" t="s">
        <v>71</v>
      </c>
      <c r="AX39" s="110" t="s">
        <v>71</v>
      </c>
      <c r="AY39" s="132" t="n">
        <f aca="false">(COUNTIF(AM39:AO39,"A"))</f>
        <v>3</v>
      </c>
      <c r="AZ39" s="106" t="n">
        <f aca="false">COUNTIF(AS39:AU39,"A")</f>
        <v>3</v>
      </c>
      <c r="BA39" s="133" t="n">
        <f aca="false">SUM(AY39:AZ39)</f>
        <v>6</v>
      </c>
      <c r="BB39" s="114" t="n">
        <v>5.45335085413929</v>
      </c>
      <c r="BC39" s="114" t="n">
        <v>10.0694087403599</v>
      </c>
      <c r="BD39" s="115" t="n">
        <v>12.2360300250209</v>
      </c>
      <c r="BE39" s="114" t="n">
        <v>8.93041926851026</v>
      </c>
      <c r="BF39" s="112" t="n">
        <v>1415</v>
      </c>
      <c r="BG39" s="113" t="s">
        <v>51</v>
      </c>
      <c r="BH39" s="112" t="s">
        <v>56</v>
      </c>
      <c r="BI39" s="116" t="s">
        <v>82</v>
      </c>
      <c r="BJ39" s="117" t="s">
        <v>140</v>
      </c>
      <c r="BK39" s="117" t="s">
        <v>58</v>
      </c>
      <c r="BL39" s="117" t="s">
        <v>141</v>
      </c>
    </row>
    <row r="40" customFormat="false" ht="16" hidden="false" customHeight="false" outlineLevel="0" collapsed="false">
      <c r="A40" s="29" t="s">
        <v>54</v>
      </c>
      <c r="B40" s="96" t="s">
        <v>142</v>
      </c>
      <c r="C40" s="97" t="n">
        <v>0</v>
      </c>
      <c r="D40" s="98" t="n">
        <v>27</v>
      </c>
      <c r="E40" s="99" t="n">
        <v>0</v>
      </c>
      <c r="F40" s="98" t="n">
        <v>27</v>
      </c>
      <c r="G40" s="99" t="n">
        <v>0</v>
      </c>
      <c r="H40" s="98" t="n">
        <v>6</v>
      </c>
      <c r="I40" s="100" t="n">
        <v>0</v>
      </c>
      <c r="J40" s="101" t="n">
        <v>0.147201</v>
      </c>
      <c r="K40" s="102" t="n">
        <v>0.852799</v>
      </c>
      <c r="L40" s="100" t="n">
        <v>0</v>
      </c>
      <c r="M40" s="101" t="n">
        <v>0.0614199</v>
      </c>
      <c r="N40" s="102" t="n">
        <v>0.93858</v>
      </c>
      <c r="O40" s="101" t="n">
        <v>0</v>
      </c>
      <c r="P40" s="101" t="n">
        <v>0.177487</v>
      </c>
      <c r="Q40" s="103" t="n">
        <v>0.822513</v>
      </c>
      <c r="R40" s="132" t="n">
        <v>16</v>
      </c>
      <c r="S40" s="105" t="n">
        <v>0</v>
      </c>
      <c r="T40" s="132" t="n">
        <v>0</v>
      </c>
      <c r="U40" s="105" t="n">
        <v>82</v>
      </c>
      <c r="V40" s="106" t="n">
        <v>0</v>
      </c>
      <c r="W40" s="107" t="n">
        <v>25</v>
      </c>
      <c r="X40" s="108" t="s">
        <v>71</v>
      </c>
      <c r="Y40" s="109" t="s">
        <v>71</v>
      </c>
      <c r="Z40" s="110" t="s">
        <v>71</v>
      </c>
      <c r="AA40" s="109" t="s">
        <v>71</v>
      </c>
      <c r="AB40" s="109" t="s">
        <v>71</v>
      </c>
      <c r="AC40" s="110" t="s">
        <v>71</v>
      </c>
      <c r="AD40" s="111" t="s">
        <v>77</v>
      </c>
      <c r="AE40" s="109" t="s">
        <v>71</v>
      </c>
      <c r="AF40" s="110" t="s">
        <v>71</v>
      </c>
      <c r="AG40" s="109" t="s">
        <v>71</v>
      </c>
      <c r="AH40" s="109" t="s">
        <v>71</v>
      </c>
      <c r="AI40" s="110" t="s">
        <v>71</v>
      </c>
      <c r="AJ40" s="132" t="n">
        <f aca="false">(COUNTIF(X40:Z40,"A"))</f>
        <v>3</v>
      </c>
      <c r="AK40" s="132" t="n">
        <f aca="false">COUNTIF(AD40:AF40,"A")</f>
        <v>2</v>
      </c>
      <c r="AL40" s="133" t="n">
        <f aca="false">SUM(AJ40:AK40)</f>
        <v>5</v>
      </c>
      <c r="AM40" s="112" t="s">
        <v>71</v>
      </c>
      <c r="AN40" s="112" t="s">
        <v>71</v>
      </c>
      <c r="AO40" s="110" t="s">
        <v>71</v>
      </c>
      <c r="AP40" s="112" t="s">
        <v>71</v>
      </c>
      <c r="AQ40" s="112" t="s">
        <v>71</v>
      </c>
      <c r="AR40" s="110" t="s">
        <v>71</v>
      </c>
      <c r="AS40" s="112" t="s">
        <v>71</v>
      </c>
      <c r="AT40" s="112" t="s">
        <v>71</v>
      </c>
      <c r="AU40" s="110" t="s">
        <v>77</v>
      </c>
      <c r="AV40" s="112" t="s">
        <v>71</v>
      </c>
      <c r="AW40" s="112" t="s">
        <v>71</v>
      </c>
      <c r="AX40" s="110" t="s">
        <v>71</v>
      </c>
      <c r="AY40" s="132" t="n">
        <f aca="false">(COUNTIF(AM40:AO40,"A"))</f>
        <v>3</v>
      </c>
      <c r="AZ40" s="106" t="n">
        <f aca="false">COUNTIF(AS40:AU40,"A")</f>
        <v>2</v>
      </c>
      <c r="BA40" s="133" t="n">
        <f aca="false">SUM(AY40:AZ40)</f>
        <v>5</v>
      </c>
      <c r="BB40" s="114" t="n">
        <v>5.07936507936508</v>
      </c>
      <c r="BC40" s="114" t="n">
        <v>7.0873786407767</v>
      </c>
      <c r="BD40" s="115" t="n">
        <v>10.2722772277228</v>
      </c>
      <c r="BE40" s="114" t="n">
        <v>8.7260034904014</v>
      </c>
      <c r="BF40" s="112" t="n">
        <v>1801</v>
      </c>
      <c r="BG40" s="113" t="s">
        <v>51</v>
      </c>
      <c r="BH40" s="112" t="s">
        <v>56</v>
      </c>
      <c r="BI40" s="116" t="s">
        <v>126</v>
      </c>
      <c r="BJ40" s="117" t="s">
        <v>143</v>
      </c>
      <c r="BK40" s="117" t="s">
        <v>58</v>
      </c>
      <c r="BL40" s="117" t="s">
        <v>144</v>
      </c>
    </row>
    <row r="41" customFormat="false" ht="14" hidden="false" customHeight="false" outlineLevel="0" collapsed="false">
      <c r="A41" s="1" t="s">
        <v>54</v>
      </c>
      <c r="B41" s="70" t="s">
        <v>145</v>
      </c>
      <c r="C41" s="71" t="n">
        <v>0</v>
      </c>
      <c r="D41" s="72" t="n">
        <v>80</v>
      </c>
      <c r="E41" s="73" t="n">
        <v>0</v>
      </c>
      <c r="F41" s="72" t="n">
        <v>27</v>
      </c>
      <c r="G41" s="73" t="n">
        <v>0</v>
      </c>
      <c r="H41" s="72" t="n">
        <v>25</v>
      </c>
      <c r="I41" s="74" t="n">
        <v>0</v>
      </c>
      <c r="J41" s="75" t="n">
        <v>0.0617176</v>
      </c>
      <c r="K41" s="76" t="n">
        <v>0.938282</v>
      </c>
      <c r="L41" s="74" t="n">
        <v>0</v>
      </c>
      <c r="M41" s="75" t="n">
        <v>0.0614199</v>
      </c>
      <c r="N41" s="76" t="n">
        <v>0.93858</v>
      </c>
      <c r="O41" s="75" t="n">
        <v>0</v>
      </c>
      <c r="P41" s="75" t="n">
        <v>0.0412351</v>
      </c>
      <c r="Q41" s="77" t="n">
        <v>0.958765</v>
      </c>
      <c r="R41" s="3" t="n">
        <v>37</v>
      </c>
      <c r="S41" s="128" t="n">
        <v>0</v>
      </c>
      <c r="T41" s="3" t="n">
        <v>0</v>
      </c>
      <c r="U41" s="128" t="n">
        <v>76</v>
      </c>
      <c r="V41" s="129" t="n">
        <v>0</v>
      </c>
      <c r="W41" s="130" t="n">
        <v>16</v>
      </c>
      <c r="X41" s="82" t="s">
        <v>77</v>
      </c>
      <c r="Y41" s="83" t="s">
        <v>71</v>
      </c>
      <c r="Z41" s="84" t="s">
        <v>71</v>
      </c>
      <c r="AA41" s="83" t="s">
        <v>71</v>
      </c>
      <c r="AB41" s="83" t="s">
        <v>71</v>
      </c>
      <c r="AC41" s="84" t="s">
        <v>71</v>
      </c>
      <c r="AD41" s="85" t="s">
        <v>71</v>
      </c>
      <c r="AE41" s="83" t="s">
        <v>71</v>
      </c>
      <c r="AF41" s="84" t="s">
        <v>71</v>
      </c>
      <c r="AG41" s="83" t="s">
        <v>71</v>
      </c>
      <c r="AH41" s="83" t="s">
        <v>71</v>
      </c>
      <c r="AI41" s="84" t="s">
        <v>71</v>
      </c>
      <c r="AJ41" s="2" t="n">
        <f aca="false">(COUNTIF(X41:Z41,"A"))</f>
        <v>2</v>
      </c>
      <c r="AK41" s="2" t="n">
        <f aca="false">COUNTIF(AD41:AF41,"A")</f>
        <v>3</v>
      </c>
      <c r="AL41" s="141" t="n">
        <f aca="false">SUM(AJ41:AK41)</f>
        <v>5</v>
      </c>
      <c r="AM41" s="86" t="s">
        <v>71</v>
      </c>
      <c r="AN41" s="86" t="s">
        <v>71</v>
      </c>
      <c r="AO41" s="88" t="s">
        <v>71</v>
      </c>
      <c r="AP41" s="86" t="s">
        <v>71</v>
      </c>
      <c r="AQ41" s="86" t="s">
        <v>71</v>
      </c>
      <c r="AR41" s="88" t="s">
        <v>71</v>
      </c>
      <c r="AS41" s="86" t="s">
        <v>71</v>
      </c>
      <c r="AT41" s="86" t="s">
        <v>71</v>
      </c>
      <c r="AU41" s="88" t="s">
        <v>71</v>
      </c>
      <c r="AV41" s="86" t="s">
        <v>71</v>
      </c>
      <c r="AW41" s="86" t="s">
        <v>71</v>
      </c>
      <c r="AX41" s="88" t="s">
        <v>71</v>
      </c>
      <c r="AY41" s="2" t="n">
        <f aca="false">(COUNTIF(AM41:AO41,"A"))</f>
        <v>3</v>
      </c>
      <c r="AZ41" s="43" t="n">
        <f aca="false">COUNTIF(AS41:AU41,"A")</f>
        <v>3</v>
      </c>
      <c r="BA41" s="141" t="n">
        <f aca="false">SUM(AY41:AZ41)</f>
        <v>6</v>
      </c>
      <c r="BB41" s="91" t="n">
        <v>3.28260869565217</v>
      </c>
      <c r="BC41" s="91" t="n">
        <v>8.36436597110754</v>
      </c>
      <c r="BD41" s="92" t="n">
        <v>7.27735644637053</v>
      </c>
      <c r="BE41" s="91" t="n">
        <v>3.91484464902186</v>
      </c>
      <c r="BF41" s="86" t="n">
        <v>2407</v>
      </c>
      <c r="BG41" s="87" t="s">
        <v>51</v>
      </c>
      <c r="BH41" s="86"/>
      <c r="BI41" s="93"/>
      <c r="BJ41" s="94" t="s">
        <v>146</v>
      </c>
      <c r="BK41" s="94" t="s">
        <v>58</v>
      </c>
      <c r="BL41" s="94" t="s">
        <v>147</v>
      </c>
    </row>
    <row r="42" customFormat="false" ht="14" hidden="false" customHeight="false" outlineLevel="0" collapsed="false">
      <c r="A42" s="1" t="s">
        <v>63</v>
      </c>
      <c r="B42" s="70" t="s">
        <v>148</v>
      </c>
      <c r="C42" s="71" t="n">
        <v>0</v>
      </c>
      <c r="D42" s="72" t="n">
        <v>22</v>
      </c>
      <c r="E42" s="73" t="n">
        <v>0</v>
      </c>
      <c r="F42" s="72" t="n">
        <v>27</v>
      </c>
      <c r="G42" s="73" t="n">
        <v>0</v>
      </c>
      <c r="H42" s="72" t="n">
        <v>0</v>
      </c>
      <c r="I42" s="74" t="n">
        <v>0</v>
      </c>
      <c r="J42" s="75" t="n">
        <v>0.169326</v>
      </c>
      <c r="K42" s="131" t="n">
        <v>0.830674</v>
      </c>
      <c r="L42" s="74" t="n">
        <v>0</v>
      </c>
      <c r="M42" s="75" t="n">
        <v>0.0614199</v>
      </c>
      <c r="N42" s="131" t="n">
        <v>0.93858</v>
      </c>
      <c r="O42" s="75"/>
      <c r="P42" s="75"/>
      <c r="Q42" s="77"/>
      <c r="R42" s="3" t="n">
        <v>16</v>
      </c>
      <c r="S42" s="128" t="n">
        <v>0</v>
      </c>
      <c r="T42" s="3" t="n">
        <v>0</v>
      </c>
      <c r="U42" s="128" t="n">
        <v>69</v>
      </c>
      <c r="V42" s="129" t="n">
        <v>0</v>
      </c>
      <c r="W42" s="130" t="n">
        <v>12</v>
      </c>
      <c r="X42" s="82" t="s">
        <v>71</v>
      </c>
      <c r="Y42" s="83" t="s">
        <v>71</v>
      </c>
      <c r="Z42" s="84" t="s">
        <v>71</v>
      </c>
      <c r="AA42" s="83" t="s">
        <v>71</v>
      </c>
      <c r="AB42" s="83" t="s">
        <v>71</v>
      </c>
      <c r="AC42" s="84" t="s">
        <v>71</v>
      </c>
      <c r="AD42" s="85" t="s">
        <v>71</v>
      </c>
      <c r="AE42" s="83" t="s">
        <v>71</v>
      </c>
      <c r="AF42" s="84" t="s">
        <v>77</v>
      </c>
      <c r="AG42" s="83" t="s">
        <v>77</v>
      </c>
      <c r="AH42" s="83" t="s">
        <v>77</v>
      </c>
      <c r="AI42" s="84" t="s">
        <v>71</v>
      </c>
      <c r="AJ42" s="2" t="n">
        <f aca="false">(COUNTIF(X42:Z42,"A"))</f>
        <v>3</v>
      </c>
      <c r="AK42" s="2" t="n">
        <f aca="false">COUNTIF(AD42:AF42,"A")</f>
        <v>2</v>
      </c>
      <c r="AL42" s="141" t="n">
        <f aca="false">SUM(AJ42:AK42)</f>
        <v>5</v>
      </c>
      <c r="AM42" s="86" t="s">
        <v>71</v>
      </c>
      <c r="AN42" s="86" t="s">
        <v>71</v>
      </c>
      <c r="AO42" s="88" t="s">
        <v>71</v>
      </c>
      <c r="AP42" s="86" t="s">
        <v>71</v>
      </c>
      <c r="AQ42" s="86" t="s">
        <v>71</v>
      </c>
      <c r="AR42" s="88" t="s">
        <v>71</v>
      </c>
      <c r="AS42" s="86" t="s">
        <v>71</v>
      </c>
      <c r="AT42" s="86" t="s">
        <v>71</v>
      </c>
      <c r="AU42" s="88" t="s">
        <v>71</v>
      </c>
      <c r="AV42" s="86" t="s">
        <v>71</v>
      </c>
      <c r="AW42" s="86" t="s">
        <v>71</v>
      </c>
      <c r="AX42" s="88" t="s">
        <v>71</v>
      </c>
      <c r="AY42" s="2" t="n">
        <f aca="false">(COUNTIF(AM42:AO42,"A"))</f>
        <v>3</v>
      </c>
      <c r="AZ42" s="43" t="n">
        <f aca="false">COUNTIF(AS42:AU42,"A")</f>
        <v>3</v>
      </c>
      <c r="BA42" s="141" t="n">
        <f aca="false">SUM(AY42:AZ42)</f>
        <v>6</v>
      </c>
      <c r="BB42" s="91" t="n">
        <v>3.57057654075547</v>
      </c>
      <c r="BC42" s="91" t="n">
        <v>12.5479901558655</v>
      </c>
      <c r="BD42" s="92" t="n">
        <v>5.35992907801419</v>
      </c>
      <c r="BE42" s="91" t="n">
        <v>6.82190635451505</v>
      </c>
      <c r="BF42" s="86" t="n">
        <v>2112</v>
      </c>
      <c r="BG42" s="87" t="s">
        <v>51</v>
      </c>
      <c r="BH42" s="86"/>
      <c r="BI42" s="93"/>
      <c r="BJ42" s="94"/>
      <c r="BK42" s="94" t="s">
        <v>58</v>
      </c>
      <c r="BL42" s="94" t="s">
        <v>149</v>
      </c>
    </row>
    <row r="43" customFormat="false" ht="14" hidden="false" customHeight="false" outlineLevel="0" collapsed="false">
      <c r="A43" s="118" t="s">
        <v>54</v>
      </c>
      <c r="B43" s="119" t="s">
        <v>150</v>
      </c>
      <c r="C43" s="142" t="n">
        <v>0</v>
      </c>
      <c r="D43" s="143" t="n">
        <v>99</v>
      </c>
      <c r="E43" s="144" t="n">
        <v>0</v>
      </c>
      <c r="F43" s="143" t="n">
        <v>34</v>
      </c>
      <c r="G43" s="144" t="n">
        <v>0</v>
      </c>
      <c r="H43" s="143" t="n">
        <v>21</v>
      </c>
      <c r="I43" s="123" t="n">
        <v>0</v>
      </c>
      <c r="J43" s="124" t="n">
        <v>0.051083</v>
      </c>
      <c r="K43" s="125" t="n">
        <v>0.948917</v>
      </c>
      <c r="L43" s="124" t="n">
        <v>0</v>
      </c>
      <c r="M43" s="124" t="n">
        <v>0.0500402</v>
      </c>
      <c r="N43" s="125" t="n">
        <v>0.94996</v>
      </c>
      <c r="O43" s="124" t="n">
        <v>0</v>
      </c>
      <c r="P43" s="124" t="n">
        <v>0.0508641</v>
      </c>
      <c r="Q43" s="126" t="n">
        <v>0.949136</v>
      </c>
      <c r="R43" s="3" t="n">
        <v>72</v>
      </c>
      <c r="S43" s="128" t="n">
        <v>0</v>
      </c>
      <c r="T43" s="3" t="n">
        <v>0</v>
      </c>
      <c r="U43" s="128" t="n">
        <v>190</v>
      </c>
      <c r="V43" s="129" t="n">
        <v>0</v>
      </c>
      <c r="W43" s="130" t="n">
        <v>51</v>
      </c>
      <c r="X43" s="145" t="s">
        <v>77</v>
      </c>
      <c r="Y43" s="146" t="s">
        <v>71</v>
      </c>
      <c r="Z43" s="147" t="s">
        <v>77</v>
      </c>
      <c r="AA43" s="146" t="s">
        <v>71</v>
      </c>
      <c r="AB43" s="146" t="s">
        <v>71</v>
      </c>
      <c r="AC43" s="147" t="s">
        <v>77</v>
      </c>
      <c r="AD43" s="148" t="s">
        <v>71</v>
      </c>
      <c r="AE43" s="146" t="s">
        <v>71</v>
      </c>
      <c r="AF43" s="147" t="s">
        <v>71</v>
      </c>
      <c r="AG43" s="146" t="s">
        <v>71</v>
      </c>
      <c r="AH43" s="146" t="s">
        <v>71</v>
      </c>
      <c r="AI43" s="147" t="s">
        <v>77</v>
      </c>
      <c r="AJ43" s="3" t="n">
        <f aca="false">(COUNTIF(X43:Z43,"A"))</f>
        <v>1</v>
      </c>
      <c r="AK43" s="3" t="n">
        <f aca="false">COUNTIF(AD43:AF43,"A")</f>
        <v>3</v>
      </c>
      <c r="AL43" s="149" t="n">
        <f aca="false">SUM(AJ43:AK43)</f>
        <v>4</v>
      </c>
      <c r="AM43" s="150" t="s">
        <v>71</v>
      </c>
      <c r="AN43" s="150" t="s">
        <v>71</v>
      </c>
      <c r="AO43" s="147" t="s">
        <v>71</v>
      </c>
      <c r="AP43" s="150" t="s">
        <v>71</v>
      </c>
      <c r="AQ43" s="150" t="s">
        <v>77</v>
      </c>
      <c r="AR43" s="147" t="s">
        <v>72</v>
      </c>
      <c r="AS43" s="150" t="s">
        <v>71</v>
      </c>
      <c r="AT43" s="150" t="s">
        <v>71</v>
      </c>
      <c r="AU43" s="147" t="s">
        <v>71</v>
      </c>
      <c r="AV43" s="150" t="s">
        <v>71</v>
      </c>
      <c r="AW43" s="150" t="s">
        <v>71</v>
      </c>
      <c r="AX43" s="147" t="s">
        <v>71</v>
      </c>
      <c r="AY43" s="3" t="n">
        <f aca="false">(COUNTIF(AM43:AO43,"A"))</f>
        <v>3</v>
      </c>
      <c r="AZ43" s="129" t="n">
        <f aca="false">COUNTIF(AS43:AU43,"A")</f>
        <v>3</v>
      </c>
      <c r="BA43" s="149" t="n">
        <f aca="false">SUM(AY43:AZ43)</f>
        <v>6</v>
      </c>
      <c r="BB43" s="151" t="n">
        <v>6.97984322508399</v>
      </c>
      <c r="BC43" s="151" t="n">
        <v>40.0167597765363</v>
      </c>
      <c r="BD43" s="152" t="n">
        <v>38.2331786542923</v>
      </c>
      <c r="BE43" s="151" t="n">
        <v>16.8614525139665</v>
      </c>
      <c r="BF43" s="150" t="n">
        <v>948</v>
      </c>
      <c r="BG43" s="153" t="s">
        <v>51</v>
      </c>
      <c r="BH43" s="150"/>
      <c r="BI43" s="154"/>
      <c r="BJ43" s="155" t="s">
        <v>151</v>
      </c>
      <c r="BK43" s="155" t="s">
        <v>58</v>
      </c>
      <c r="BL43" s="155" t="s">
        <v>152</v>
      </c>
    </row>
    <row r="44" customFormat="false" ht="16" hidden="false" customHeight="false" outlineLevel="0" collapsed="false">
      <c r="A44" s="29" t="s">
        <v>54</v>
      </c>
      <c r="B44" s="96" t="s">
        <v>153</v>
      </c>
      <c r="C44" s="97" t="n">
        <v>0</v>
      </c>
      <c r="D44" s="98" t="n">
        <v>349</v>
      </c>
      <c r="E44" s="99" t="n">
        <v>0</v>
      </c>
      <c r="F44" s="98" t="n">
        <v>153</v>
      </c>
      <c r="G44" s="99" t="n">
        <v>0</v>
      </c>
      <c r="H44" s="98" t="n">
        <v>156</v>
      </c>
      <c r="I44" s="100" t="n">
        <v>0</v>
      </c>
      <c r="J44" s="101" t="n">
        <v>0.01563481338586</v>
      </c>
      <c r="K44" s="102" t="n">
        <v>0.98436518661414</v>
      </c>
      <c r="L44" s="101" t="n">
        <v>0</v>
      </c>
      <c r="M44" s="101" t="n">
        <v>0.0120587</v>
      </c>
      <c r="N44" s="102" t="n">
        <v>0.987941</v>
      </c>
      <c r="O44" s="101" t="n">
        <v>0</v>
      </c>
      <c r="P44" s="101" t="n">
        <v>0.00356575</v>
      </c>
      <c r="Q44" s="103" t="n">
        <v>0.996434</v>
      </c>
      <c r="R44" s="132" t="n">
        <v>428</v>
      </c>
      <c r="S44" s="105" t="n">
        <v>0</v>
      </c>
      <c r="T44" s="132" t="n">
        <v>0</v>
      </c>
      <c r="U44" s="105" t="n">
        <v>556</v>
      </c>
      <c r="V44" s="106" t="n">
        <v>0</v>
      </c>
      <c r="W44" s="107" t="n">
        <v>233</v>
      </c>
      <c r="X44" s="108" t="s">
        <v>71</v>
      </c>
      <c r="Y44" s="109" t="s">
        <v>71</v>
      </c>
      <c r="Z44" s="110" t="s">
        <v>77</v>
      </c>
      <c r="AA44" s="109" t="s">
        <v>71</v>
      </c>
      <c r="AB44" s="109" t="s">
        <v>77</v>
      </c>
      <c r="AC44" s="110" t="s">
        <v>71</v>
      </c>
      <c r="AD44" s="111" t="s">
        <v>71</v>
      </c>
      <c r="AE44" s="109" t="s">
        <v>71</v>
      </c>
      <c r="AF44" s="110" t="s">
        <v>77</v>
      </c>
      <c r="AG44" s="109" t="s">
        <v>77</v>
      </c>
      <c r="AH44" s="109" t="s">
        <v>77</v>
      </c>
      <c r="AI44" s="110" t="s">
        <v>77</v>
      </c>
      <c r="AJ44" s="132" t="n">
        <f aca="false">(COUNTIF(X44:Z44,"A"))</f>
        <v>2</v>
      </c>
      <c r="AK44" s="132" t="n">
        <f aca="false">COUNTIF(AD44:AF44,"A")</f>
        <v>2</v>
      </c>
      <c r="AL44" s="133" t="n">
        <f aca="false">SUM(AJ44:AK44)</f>
        <v>4</v>
      </c>
      <c r="AM44" s="112" t="s">
        <v>71</v>
      </c>
      <c r="AN44" s="112" t="s">
        <v>71</v>
      </c>
      <c r="AO44" s="110" t="s">
        <v>71</v>
      </c>
      <c r="AP44" s="112" t="s">
        <v>71</v>
      </c>
      <c r="AQ44" s="112" t="s">
        <v>71</v>
      </c>
      <c r="AR44" s="110" t="s">
        <v>71</v>
      </c>
      <c r="AS44" s="112" t="s">
        <v>71</v>
      </c>
      <c r="AT44" s="112" t="s">
        <v>71</v>
      </c>
      <c r="AU44" s="110" t="s">
        <v>71</v>
      </c>
      <c r="AV44" s="112" t="s">
        <v>71</v>
      </c>
      <c r="AW44" s="112" t="s">
        <v>71</v>
      </c>
      <c r="AX44" s="110" t="s">
        <v>71</v>
      </c>
      <c r="AY44" s="132" t="n">
        <f aca="false">(COUNTIF(AM44:AO44,"A"))</f>
        <v>3</v>
      </c>
      <c r="AZ44" s="106" t="n">
        <f aca="false">COUNTIF(AS44:AU44,"A")</f>
        <v>3</v>
      </c>
      <c r="BA44" s="133" t="n">
        <f aca="false">SUM(AY44:AZ44)</f>
        <v>6</v>
      </c>
      <c r="BB44" s="114" t="n">
        <v>13.9812470698547</v>
      </c>
      <c r="BC44" s="114" t="n">
        <v>31.4605026929982</v>
      </c>
      <c r="BD44" s="115" t="n">
        <v>34.4499762920816</v>
      </c>
      <c r="BE44" s="114" t="n">
        <v>15.8286833088595</v>
      </c>
      <c r="BF44" s="112" t="n">
        <v>2324</v>
      </c>
      <c r="BG44" s="113" t="s">
        <v>51</v>
      </c>
      <c r="BH44" s="112" t="s">
        <v>56</v>
      </c>
      <c r="BI44" s="116" t="s">
        <v>57</v>
      </c>
      <c r="BJ44" s="117" t="s">
        <v>154</v>
      </c>
      <c r="BK44" s="117" t="s">
        <v>58</v>
      </c>
      <c r="BL44" s="117" t="s">
        <v>155</v>
      </c>
    </row>
    <row r="45" customFormat="false" ht="14" hidden="false" customHeight="false" outlineLevel="0" collapsed="false">
      <c r="A45" s="118" t="s">
        <v>60</v>
      </c>
      <c r="B45" s="119" t="s">
        <v>156</v>
      </c>
      <c r="C45" s="120" t="n">
        <v>0</v>
      </c>
      <c r="D45" s="121" t="n">
        <v>17</v>
      </c>
      <c r="E45" s="122" t="n">
        <v>0</v>
      </c>
      <c r="F45" s="121" t="n">
        <v>0</v>
      </c>
      <c r="G45" s="122" t="n">
        <v>0</v>
      </c>
      <c r="H45" s="121" t="n">
        <v>5</v>
      </c>
      <c r="I45" s="123" t="n">
        <v>0</v>
      </c>
      <c r="J45" s="124" t="n">
        <v>0.199279</v>
      </c>
      <c r="K45" s="125" t="n">
        <v>0.800721</v>
      </c>
      <c r="L45" s="124"/>
      <c r="M45" s="124"/>
      <c r="N45" s="125"/>
      <c r="O45" s="124" t="n">
        <v>0</v>
      </c>
      <c r="P45" s="124" t="n">
        <v>0.203055</v>
      </c>
      <c r="Q45" s="126" t="n">
        <v>0.796945</v>
      </c>
      <c r="R45" s="3" t="n">
        <v>16</v>
      </c>
      <c r="S45" s="128" t="n">
        <v>0</v>
      </c>
      <c r="T45" s="3" t="n">
        <v>0</v>
      </c>
      <c r="U45" s="128" t="n">
        <v>16</v>
      </c>
      <c r="V45" s="129" t="n">
        <v>0</v>
      </c>
      <c r="W45" s="130" t="n">
        <v>5</v>
      </c>
      <c r="X45" s="82" t="s">
        <v>71</v>
      </c>
      <c r="Y45" s="83" t="s">
        <v>71</v>
      </c>
      <c r="Z45" s="84" t="s">
        <v>72</v>
      </c>
      <c r="AA45" s="83" t="s">
        <v>77</v>
      </c>
      <c r="AB45" s="83" t="s">
        <v>71</v>
      </c>
      <c r="AC45" s="84" t="s">
        <v>71</v>
      </c>
      <c r="AD45" s="85" t="s">
        <v>71</v>
      </c>
      <c r="AE45" s="83" t="s">
        <v>71</v>
      </c>
      <c r="AF45" s="84" t="s">
        <v>77</v>
      </c>
      <c r="AG45" s="83" t="s">
        <v>77</v>
      </c>
      <c r="AH45" s="83" t="s">
        <v>77</v>
      </c>
      <c r="AI45" s="84" t="s">
        <v>71</v>
      </c>
      <c r="AJ45" s="2" t="n">
        <f aca="false">(COUNTIF(X45:Z45,"A"))</f>
        <v>2</v>
      </c>
      <c r="AK45" s="2" t="n">
        <f aca="false">COUNTIF(AD45:AF45,"A")</f>
        <v>2</v>
      </c>
      <c r="AL45" s="141" t="n">
        <f aca="false">SUM(AJ45:AK45)</f>
        <v>4</v>
      </c>
      <c r="AM45" s="86" t="s">
        <v>71</v>
      </c>
      <c r="AN45" s="86" t="s">
        <v>71</v>
      </c>
      <c r="AO45" s="88" t="s">
        <v>71</v>
      </c>
      <c r="AP45" s="86" t="s">
        <v>71</v>
      </c>
      <c r="AQ45" s="86" t="s">
        <v>71</v>
      </c>
      <c r="AR45" s="88" t="s">
        <v>71</v>
      </c>
      <c r="AS45" s="86" t="s">
        <v>71</v>
      </c>
      <c r="AT45" s="86" t="s">
        <v>71</v>
      </c>
      <c r="AU45" s="88" t="s">
        <v>71</v>
      </c>
      <c r="AV45" s="86" t="s">
        <v>71</v>
      </c>
      <c r="AW45" s="86" t="s">
        <v>71</v>
      </c>
      <c r="AX45" s="88" t="s">
        <v>71</v>
      </c>
      <c r="AY45" s="2" t="n">
        <f aca="false">(COUNTIF(AM45:AO45,"A"))</f>
        <v>3</v>
      </c>
      <c r="AZ45" s="43" t="n">
        <f aca="false">COUNTIF(AS45:AU45,"A")</f>
        <v>3</v>
      </c>
      <c r="BA45" s="141" t="n">
        <f aca="false">SUM(AY45:AZ45)</f>
        <v>6</v>
      </c>
      <c r="BB45" s="91" t="n">
        <v>5.75396825396825</v>
      </c>
      <c r="BC45" s="91" t="n">
        <v>2.87875</v>
      </c>
      <c r="BD45" s="92" t="n">
        <v>8.06590257879656</v>
      </c>
      <c r="BE45" s="91" t="n">
        <v>2.62406015037594</v>
      </c>
      <c r="BF45" s="86" t="n">
        <v>1300</v>
      </c>
      <c r="BG45" s="87" t="s">
        <v>51</v>
      </c>
      <c r="BH45" s="86"/>
      <c r="BI45" s="93"/>
      <c r="BJ45" s="94"/>
      <c r="BK45" s="94" t="s">
        <v>58</v>
      </c>
      <c r="BL45" s="94" t="s">
        <v>157</v>
      </c>
    </row>
    <row r="46" customFormat="false" ht="16" hidden="false" customHeight="false" outlineLevel="0" collapsed="false">
      <c r="A46" s="29" t="s">
        <v>48</v>
      </c>
      <c r="B46" s="96" t="s">
        <v>158</v>
      </c>
      <c r="C46" s="97" t="n">
        <v>0</v>
      </c>
      <c r="D46" s="98" t="n">
        <v>0</v>
      </c>
      <c r="E46" s="99" t="n">
        <v>0</v>
      </c>
      <c r="F46" s="98" t="n">
        <v>0</v>
      </c>
      <c r="G46" s="99" t="n">
        <v>0</v>
      </c>
      <c r="H46" s="98" t="n">
        <v>13</v>
      </c>
      <c r="I46" s="100"/>
      <c r="J46" s="101"/>
      <c r="K46" s="102"/>
      <c r="L46" s="101"/>
      <c r="M46" s="101"/>
      <c r="N46" s="102"/>
      <c r="O46" s="101" t="n">
        <v>0</v>
      </c>
      <c r="P46" s="101" t="n">
        <v>0.0871502</v>
      </c>
      <c r="Q46" s="103" t="n">
        <v>0.91285</v>
      </c>
      <c r="R46" s="132" t="n">
        <v>12</v>
      </c>
      <c r="S46" s="105" t="n">
        <v>0</v>
      </c>
      <c r="T46" s="132" t="n">
        <v>0</v>
      </c>
      <c r="U46" s="105" t="n">
        <v>0</v>
      </c>
      <c r="V46" s="106" t="n">
        <v>0</v>
      </c>
      <c r="W46" s="107" t="n">
        <v>0</v>
      </c>
      <c r="X46" s="108" t="s">
        <v>71</v>
      </c>
      <c r="Y46" s="109" t="s">
        <v>71</v>
      </c>
      <c r="Z46" s="110" t="s">
        <v>71</v>
      </c>
      <c r="AA46" s="109" t="s">
        <v>71</v>
      </c>
      <c r="AB46" s="109" t="s">
        <v>71</v>
      </c>
      <c r="AC46" s="110" t="s">
        <v>71</v>
      </c>
      <c r="AD46" s="111" t="s">
        <v>77</v>
      </c>
      <c r="AE46" s="109" t="s">
        <v>71</v>
      </c>
      <c r="AF46" s="110" t="s">
        <v>77</v>
      </c>
      <c r="AG46" s="109" t="s">
        <v>71</v>
      </c>
      <c r="AH46" s="109" t="s">
        <v>71</v>
      </c>
      <c r="AI46" s="110" t="s">
        <v>71</v>
      </c>
      <c r="AJ46" s="132" t="n">
        <f aca="false">(COUNTIF(X46:Z46,"A"))</f>
        <v>3</v>
      </c>
      <c r="AK46" s="132" t="n">
        <f aca="false">COUNTIF(AD46:AF46,"A")</f>
        <v>1</v>
      </c>
      <c r="AL46" s="133" t="n">
        <f aca="false">SUM(AJ46:AK46)</f>
        <v>4</v>
      </c>
      <c r="AM46" s="112" t="s">
        <v>71</v>
      </c>
      <c r="AN46" s="112" t="s">
        <v>71</v>
      </c>
      <c r="AO46" s="110" t="s">
        <v>71</v>
      </c>
      <c r="AP46" s="112" t="s">
        <v>71</v>
      </c>
      <c r="AQ46" s="112" t="s">
        <v>71</v>
      </c>
      <c r="AR46" s="110" t="s">
        <v>71</v>
      </c>
      <c r="AS46" s="112" t="s">
        <v>71</v>
      </c>
      <c r="AT46" s="112" t="s">
        <v>71</v>
      </c>
      <c r="AU46" s="110" t="s">
        <v>71</v>
      </c>
      <c r="AV46" s="112" t="s">
        <v>71</v>
      </c>
      <c r="AW46" s="112" t="s">
        <v>71</v>
      </c>
      <c r="AX46" s="110" t="s">
        <v>71</v>
      </c>
      <c r="AY46" s="132" t="n">
        <f aca="false">(COUNTIF(AM46:AO46,"A"))</f>
        <v>3</v>
      </c>
      <c r="AZ46" s="106" t="n">
        <f aca="false">COUNTIF(AS46:AU46,"A")</f>
        <v>3</v>
      </c>
      <c r="BA46" s="133" t="n">
        <f aca="false">SUM(AY46:AZ46)</f>
        <v>6</v>
      </c>
      <c r="BB46" s="114" t="n">
        <v>4.68270332187858</v>
      </c>
      <c r="BC46" s="114" t="n">
        <v>1</v>
      </c>
      <c r="BD46" s="115" t="n">
        <v>1</v>
      </c>
      <c r="BE46" s="114" t="e">
        <f aca="false"/>
        <v>#DIV/0!</v>
      </c>
      <c r="BF46" s="112" t="n">
        <v>1605</v>
      </c>
      <c r="BG46" s="113" t="s">
        <v>51</v>
      </c>
      <c r="BH46" s="112" t="s">
        <v>56</v>
      </c>
      <c r="BI46" s="116" t="s">
        <v>126</v>
      </c>
      <c r="BJ46" s="117" t="s">
        <v>159</v>
      </c>
      <c r="BK46" s="117" t="s">
        <v>58</v>
      </c>
      <c r="BL46" s="117" t="s">
        <v>160</v>
      </c>
    </row>
    <row r="47" customFormat="false" ht="16" hidden="false" customHeight="false" outlineLevel="0" collapsed="false">
      <c r="A47" s="29" t="s">
        <v>54</v>
      </c>
      <c r="B47" s="96" t="s">
        <v>161</v>
      </c>
      <c r="C47" s="97" t="n">
        <v>0</v>
      </c>
      <c r="D47" s="98" t="n">
        <v>87</v>
      </c>
      <c r="E47" s="99" t="n">
        <v>0</v>
      </c>
      <c r="F47" s="98" t="n">
        <v>64</v>
      </c>
      <c r="G47" s="99" t="n">
        <v>0</v>
      </c>
      <c r="H47" s="98" t="n">
        <v>47</v>
      </c>
      <c r="I47" s="100" t="n">
        <v>0</v>
      </c>
      <c r="J47" s="101" t="n">
        <v>0.0573211</v>
      </c>
      <c r="K47" s="102" t="n">
        <v>0.942679</v>
      </c>
      <c r="L47" s="101" t="n">
        <v>0</v>
      </c>
      <c r="M47" s="101" t="n">
        <v>0.0278923</v>
      </c>
      <c r="N47" s="102" t="n">
        <v>0.972108</v>
      </c>
      <c r="O47" s="101" t="n">
        <v>0</v>
      </c>
      <c r="P47" s="101" t="n">
        <v>0.01843</v>
      </c>
      <c r="Q47" s="103" t="n">
        <v>0.98157</v>
      </c>
      <c r="R47" s="132" t="n">
        <v>62</v>
      </c>
      <c r="S47" s="105" t="n">
        <v>0</v>
      </c>
      <c r="T47" s="132" t="n">
        <v>0</v>
      </c>
      <c r="U47" s="105" t="n">
        <v>163</v>
      </c>
      <c r="V47" s="106" t="n">
        <v>0</v>
      </c>
      <c r="W47" s="107" t="n">
        <v>37</v>
      </c>
      <c r="X47" s="108" t="s">
        <v>71</v>
      </c>
      <c r="Y47" s="109" t="s">
        <v>77</v>
      </c>
      <c r="Z47" s="110" t="s">
        <v>77</v>
      </c>
      <c r="AA47" s="109" t="s">
        <v>77</v>
      </c>
      <c r="AB47" s="109" t="s">
        <v>71</v>
      </c>
      <c r="AC47" s="110" t="s">
        <v>77</v>
      </c>
      <c r="AD47" s="111" t="s">
        <v>71</v>
      </c>
      <c r="AE47" s="109" t="s">
        <v>71</v>
      </c>
      <c r="AF47" s="110" t="s">
        <v>77</v>
      </c>
      <c r="AG47" s="109" t="s">
        <v>77</v>
      </c>
      <c r="AH47" s="109" t="s">
        <v>71</v>
      </c>
      <c r="AI47" s="110" t="s">
        <v>71</v>
      </c>
      <c r="AJ47" s="132" t="n">
        <f aca="false">(COUNTIF(X47:Z47,"A"))</f>
        <v>1</v>
      </c>
      <c r="AK47" s="132" t="n">
        <f aca="false">COUNTIF(AD47:AF47,"A")</f>
        <v>2</v>
      </c>
      <c r="AL47" s="133" t="n">
        <f aca="false">SUM(AJ47:AK47)</f>
        <v>3</v>
      </c>
      <c r="AM47" s="112" t="s">
        <v>71</v>
      </c>
      <c r="AN47" s="112" t="s">
        <v>77</v>
      </c>
      <c r="AO47" s="110" t="s">
        <v>71</v>
      </c>
      <c r="AP47" s="112" t="s">
        <v>71</v>
      </c>
      <c r="AQ47" s="112" t="s">
        <v>71</v>
      </c>
      <c r="AR47" s="110" t="s">
        <v>71</v>
      </c>
      <c r="AS47" s="112" t="s">
        <v>71</v>
      </c>
      <c r="AT47" s="112" t="s">
        <v>71</v>
      </c>
      <c r="AU47" s="110" t="s">
        <v>71</v>
      </c>
      <c r="AV47" s="112" t="s">
        <v>71</v>
      </c>
      <c r="AW47" s="112" t="s">
        <v>71</v>
      </c>
      <c r="AX47" s="110" t="s">
        <v>71</v>
      </c>
      <c r="AY47" s="132" t="n">
        <f aca="false">(COUNTIF(AM47:AO47,"A"))</f>
        <v>2</v>
      </c>
      <c r="AZ47" s="106" t="n">
        <f aca="false">COUNTIF(AS47:AU47,"A")</f>
        <v>3</v>
      </c>
      <c r="BA47" s="133" t="n">
        <f aca="false">SUM(AY47:AZ47)</f>
        <v>5</v>
      </c>
      <c r="BB47" s="114" t="n">
        <v>38.237400530504</v>
      </c>
      <c r="BC47" s="114" t="n">
        <v>102.220048899756</v>
      </c>
      <c r="BD47" s="115" t="n">
        <v>79.5420168067227</v>
      </c>
      <c r="BE47" s="114" t="n">
        <v>38.4429109159348</v>
      </c>
      <c r="BF47" s="112" t="n">
        <v>911</v>
      </c>
      <c r="BG47" s="113" t="s">
        <v>51</v>
      </c>
      <c r="BH47" s="112" t="s">
        <v>56</v>
      </c>
      <c r="BI47" s="116" t="s">
        <v>57</v>
      </c>
      <c r="BJ47" s="117"/>
      <c r="BK47" s="117" t="s">
        <v>58</v>
      </c>
      <c r="BL47" s="117" t="s">
        <v>162</v>
      </c>
    </row>
    <row r="48" customFormat="false" ht="14" hidden="false" customHeight="false" outlineLevel="0" collapsed="false">
      <c r="A48" s="1" t="s">
        <v>54</v>
      </c>
      <c r="B48" s="70" t="s">
        <v>163</v>
      </c>
      <c r="C48" s="71" t="n">
        <v>0</v>
      </c>
      <c r="D48" s="72" t="n">
        <v>88</v>
      </c>
      <c r="E48" s="73" t="n">
        <v>0</v>
      </c>
      <c r="F48" s="72" t="n">
        <v>35</v>
      </c>
      <c r="G48" s="73" t="n">
        <v>0</v>
      </c>
      <c r="H48" s="72" t="n">
        <v>28</v>
      </c>
      <c r="I48" s="74" t="n">
        <v>0</v>
      </c>
      <c r="J48" s="75" t="n">
        <v>0.0567437</v>
      </c>
      <c r="K48" s="76" t="n">
        <v>0.943256</v>
      </c>
      <c r="L48" s="75" t="n">
        <v>0</v>
      </c>
      <c r="M48" s="75" t="n">
        <v>0.0487499</v>
      </c>
      <c r="N48" s="76" t="n">
        <v>0.95125</v>
      </c>
      <c r="O48" s="75" t="n">
        <v>0</v>
      </c>
      <c r="P48" s="75" t="n">
        <v>0.0358572</v>
      </c>
      <c r="Q48" s="77" t="n">
        <v>0.964143</v>
      </c>
      <c r="R48" s="3" t="n">
        <v>7</v>
      </c>
      <c r="S48" s="128" t="n">
        <v>0</v>
      </c>
      <c r="T48" s="3" t="n">
        <v>0</v>
      </c>
      <c r="U48" s="128" t="n">
        <v>150</v>
      </c>
      <c r="V48" s="129" t="n">
        <v>0</v>
      </c>
      <c r="W48" s="130" t="n">
        <v>39</v>
      </c>
      <c r="X48" s="82" t="s">
        <v>71</v>
      </c>
      <c r="Y48" s="83" t="s">
        <v>71</v>
      </c>
      <c r="Z48" s="84" t="s">
        <v>71</v>
      </c>
      <c r="AA48" s="83" t="s">
        <v>71</v>
      </c>
      <c r="AB48" s="83" t="s">
        <v>71</v>
      </c>
      <c r="AC48" s="84" t="s">
        <v>71</v>
      </c>
      <c r="AD48" s="85" t="s">
        <v>77</v>
      </c>
      <c r="AE48" s="83" t="s">
        <v>77</v>
      </c>
      <c r="AF48" s="84" t="s">
        <v>77</v>
      </c>
      <c r="AG48" s="83" t="s">
        <v>77</v>
      </c>
      <c r="AH48" s="83" t="s">
        <v>77</v>
      </c>
      <c r="AI48" s="84" t="s">
        <v>77</v>
      </c>
      <c r="AJ48" s="2" t="n">
        <f aca="false">(COUNTIF(X48:Z48,"A"))</f>
        <v>3</v>
      </c>
      <c r="AK48" s="2" t="n">
        <f aca="false">COUNTIF(AD48:AF48,"A")</f>
        <v>0</v>
      </c>
      <c r="AL48" s="141" t="n">
        <f aca="false">SUM(AJ48:AK48)</f>
        <v>3</v>
      </c>
      <c r="AM48" s="86" t="s">
        <v>71</v>
      </c>
      <c r="AN48" s="86" t="s">
        <v>71</v>
      </c>
      <c r="AO48" s="88" t="s">
        <v>71</v>
      </c>
      <c r="AP48" s="86" t="s">
        <v>77</v>
      </c>
      <c r="AQ48" s="86" t="s">
        <v>77</v>
      </c>
      <c r="AR48" s="88" t="s">
        <v>77</v>
      </c>
      <c r="AS48" s="86" t="s">
        <v>77</v>
      </c>
      <c r="AT48" s="86" t="s">
        <v>77</v>
      </c>
      <c r="AU48" s="88" t="s">
        <v>77</v>
      </c>
      <c r="AV48" s="86" t="s">
        <v>77</v>
      </c>
      <c r="AW48" s="86" t="s">
        <v>77</v>
      </c>
      <c r="AX48" s="88" t="s">
        <v>77</v>
      </c>
      <c r="AY48" s="2" t="n">
        <f aca="false">(COUNTIF(AM48:AO48,"A"))</f>
        <v>3</v>
      </c>
      <c r="AZ48" s="43" t="n">
        <f aca="false">COUNTIF(AS48:AU48,"A")</f>
        <v>0</v>
      </c>
      <c r="BA48" s="141" t="n">
        <f aca="false">SUM(AY48:AZ48)</f>
        <v>3</v>
      </c>
      <c r="BB48" s="91" t="n">
        <v>6.0621387283237</v>
      </c>
      <c r="BC48" s="91" t="n">
        <v>6.30046403712297</v>
      </c>
      <c r="BD48" s="92" t="n">
        <v>14.581903276131</v>
      </c>
      <c r="BE48" s="91" t="n">
        <v>6.57142857142857</v>
      </c>
      <c r="BF48" s="86" t="n">
        <v>1006</v>
      </c>
      <c r="BG48" s="87" t="s">
        <v>51</v>
      </c>
      <c r="BH48" s="86"/>
      <c r="BI48" s="93"/>
      <c r="BJ48" s="94"/>
      <c r="BK48" s="94" t="s">
        <v>58</v>
      </c>
      <c r="BL48" s="94" t="s">
        <v>164</v>
      </c>
    </row>
    <row r="49" customFormat="false" ht="14" hidden="false" customHeight="false" outlineLevel="0" collapsed="false">
      <c r="A49" s="1" t="s">
        <v>63</v>
      </c>
      <c r="B49" s="70" t="s">
        <v>165</v>
      </c>
      <c r="C49" s="71" t="n">
        <v>0</v>
      </c>
      <c r="D49" s="72" t="n">
        <v>23</v>
      </c>
      <c r="E49" s="73" t="n">
        <v>0</v>
      </c>
      <c r="F49" s="72" t="n">
        <v>14</v>
      </c>
      <c r="G49" s="73" t="n">
        <v>0</v>
      </c>
      <c r="H49" s="72" t="n">
        <v>0</v>
      </c>
      <c r="I49" s="74" t="n">
        <v>0</v>
      </c>
      <c r="J49" s="75" t="n">
        <v>0.164384</v>
      </c>
      <c r="K49" s="131" t="n">
        <v>0.835616</v>
      </c>
      <c r="L49" s="75" t="n">
        <v>0</v>
      </c>
      <c r="M49" s="75" t="n">
        <v>0.106325</v>
      </c>
      <c r="N49" s="131" t="n">
        <v>0.893675</v>
      </c>
      <c r="O49" s="75"/>
      <c r="P49" s="75"/>
      <c r="Q49" s="77"/>
      <c r="R49" s="3" t="n">
        <v>21</v>
      </c>
      <c r="S49" s="128" t="n">
        <v>0</v>
      </c>
      <c r="T49" s="3" t="n">
        <v>0</v>
      </c>
      <c r="U49" s="128" t="n">
        <v>13</v>
      </c>
      <c r="V49" s="129" t="n">
        <v>0</v>
      </c>
      <c r="W49" s="130" t="n">
        <v>4</v>
      </c>
      <c r="X49" s="82" t="s">
        <v>71</v>
      </c>
      <c r="Y49" s="83" t="s">
        <v>71</v>
      </c>
      <c r="Z49" s="84" t="s">
        <v>71</v>
      </c>
      <c r="AA49" s="83" t="s">
        <v>72</v>
      </c>
      <c r="AB49" s="83" t="s">
        <v>72</v>
      </c>
      <c r="AC49" s="84" t="s">
        <v>71</v>
      </c>
      <c r="AD49" s="85" t="s">
        <v>77</v>
      </c>
      <c r="AE49" s="83" t="s">
        <v>77</v>
      </c>
      <c r="AF49" s="84" t="s">
        <v>77</v>
      </c>
      <c r="AG49" s="83" t="s">
        <v>77</v>
      </c>
      <c r="AH49" s="83" t="s">
        <v>77</v>
      </c>
      <c r="AI49" s="84" t="s">
        <v>77</v>
      </c>
      <c r="AJ49" s="2" t="n">
        <f aca="false">(COUNTIF(X49:Z49,"A"))</f>
        <v>3</v>
      </c>
      <c r="AK49" s="2" t="n">
        <f aca="false">COUNTIF(AD49:AF49,"A")</f>
        <v>0</v>
      </c>
      <c r="AL49" s="141" t="n">
        <f aca="false">SUM(AJ49:AK49)</f>
        <v>3</v>
      </c>
      <c r="AM49" s="86" t="s">
        <v>71</v>
      </c>
      <c r="AN49" s="86" t="s">
        <v>72</v>
      </c>
      <c r="AO49" s="88" t="s">
        <v>71</v>
      </c>
      <c r="AP49" s="86" t="s">
        <v>77</v>
      </c>
      <c r="AQ49" s="86" t="s">
        <v>77</v>
      </c>
      <c r="AR49" s="88" t="s">
        <v>77</v>
      </c>
      <c r="AS49" s="86" t="s">
        <v>77</v>
      </c>
      <c r="AT49" s="86" t="s">
        <v>77</v>
      </c>
      <c r="AU49" s="88" t="s">
        <v>77</v>
      </c>
      <c r="AV49" s="86" t="s">
        <v>77</v>
      </c>
      <c r="AW49" s="86" t="s">
        <v>77</v>
      </c>
      <c r="AX49" s="88" t="s">
        <v>77</v>
      </c>
      <c r="AY49" s="2" t="n">
        <f aca="false">(COUNTIF(AM49:AO49,"A"))</f>
        <v>2</v>
      </c>
      <c r="AZ49" s="43" t="n">
        <f aca="false">COUNTIF(AS49:AU49,"A")</f>
        <v>0</v>
      </c>
      <c r="BA49" s="141" t="n">
        <f aca="false">SUM(AY49:AZ49)</f>
        <v>2</v>
      </c>
      <c r="BB49" s="91" t="n">
        <v>2.19217081850534</v>
      </c>
      <c r="BC49" s="91" t="n">
        <v>7.45519947678221</v>
      </c>
      <c r="BD49" s="92" t="n">
        <v>9.5947194719472</v>
      </c>
      <c r="BE49" s="91" t="n">
        <v>3.97867479055598</v>
      </c>
      <c r="BF49" s="86" t="n">
        <v>1777</v>
      </c>
      <c r="BG49" s="87" t="s">
        <v>51</v>
      </c>
      <c r="BH49" s="86"/>
      <c r="BI49" s="93"/>
      <c r="BJ49" s="94" t="s">
        <v>166</v>
      </c>
      <c r="BK49" s="94" t="s">
        <v>58</v>
      </c>
      <c r="BL49" s="94" t="s">
        <v>167</v>
      </c>
    </row>
    <row r="50" customFormat="false" ht="16" hidden="false" customHeight="false" outlineLevel="0" collapsed="false">
      <c r="A50" s="29" t="s">
        <v>54</v>
      </c>
      <c r="B50" s="96" t="s">
        <v>168</v>
      </c>
      <c r="C50" s="97" t="n">
        <v>0</v>
      </c>
      <c r="D50" s="98" t="n">
        <v>22</v>
      </c>
      <c r="E50" s="99" t="n">
        <v>0</v>
      </c>
      <c r="F50" s="98" t="n">
        <v>6</v>
      </c>
      <c r="G50" s="99" t="n">
        <v>0</v>
      </c>
      <c r="H50" s="98" t="n">
        <v>8</v>
      </c>
      <c r="I50" s="100" t="n">
        <v>0</v>
      </c>
      <c r="J50" s="101" t="n">
        <v>0.169326</v>
      </c>
      <c r="K50" s="102" t="n">
        <v>0.830674</v>
      </c>
      <c r="L50" s="101" t="n">
        <v>0</v>
      </c>
      <c r="M50" s="101" t="n">
        <v>0.193288</v>
      </c>
      <c r="N50" s="102" t="n">
        <v>0.806712</v>
      </c>
      <c r="O50" s="101" t="n">
        <v>0</v>
      </c>
      <c r="P50" s="101" t="n">
        <v>0.139768</v>
      </c>
      <c r="Q50" s="103" t="n">
        <v>0.860232</v>
      </c>
      <c r="R50" s="132" t="n">
        <v>30</v>
      </c>
      <c r="S50" s="105" t="n">
        <v>0</v>
      </c>
      <c r="T50" s="132" t="n">
        <v>0</v>
      </c>
      <c r="U50" s="105" t="n">
        <v>75</v>
      </c>
      <c r="V50" s="106" t="n">
        <v>0</v>
      </c>
      <c r="W50" s="107" t="n">
        <v>30</v>
      </c>
      <c r="X50" s="108" t="s">
        <v>71</v>
      </c>
      <c r="Y50" s="109" t="s">
        <v>71</v>
      </c>
      <c r="Z50" s="110" t="s">
        <v>77</v>
      </c>
      <c r="AA50" s="109" t="s">
        <v>77</v>
      </c>
      <c r="AB50" s="109" t="s">
        <v>77</v>
      </c>
      <c r="AC50" s="110" t="s">
        <v>71</v>
      </c>
      <c r="AD50" s="111" t="s">
        <v>77</v>
      </c>
      <c r="AE50" s="109" t="s">
        <v>77</v>
      </c>
      <c r="AF50" s="110" t="s">
        <v>77</v>
      </c>
      <c r="AG50" s="109" t="s">
        <v>77</v>
      </c>
      <c r="AH50" s="109" t="s">
        <v>77</v>
      </c>
      <c r="AI50" s="110" t="s">
        <v>77</v>
      </c>
      <c r="AJ50" s="132" t="n">
        <f aca="false">(COUNTIF(X50:Z50,"A"))</f>
        <v>2</v>
      </c>
      <c r="AK50" s="132" t="n">
        <f aca="false">COUNTIF(AD50:AF50,"A")</f>
        <v>0</v>
      </c>
      <c r="AL50" s="133" t="n">
        <f aca="false">SUM(AJ50:AK50)</f>
        <v>2</v>
      </c>
      <c r="AM50" s="112" t="s">
        <v>71</v>
      </c>
      <c r="AN50" s="112" t="s">
        <v>71</v>
      </c>
      <c r="AO50" s="110" t="s">
        <v>71</v>
      </c>
      <c r="AP50" s="112" t="s">
        <v>71</v>
      </c>
      <c r="AQ50" s="112" t="s">
        <v>71</v>
      </c>
      <c r="AR50" s="110" t="s">
        <v>71</v>
      </c>
      <c r="AS50" s="112" t="s">
        <v>77</v>
      </c>
      <c r="AT50" s="112" t="s">
        <v>77</v>
      </c>
      <c r="AU50" s="110" t="s">
        <v>77</v>
      </c>
      <c r="AV50" s="112" t="s">
        <v>77</v>
      </c>
      <c r="AW50" s="112" t="s">
        <v>77</v>
      </c>
      <c r="AX50" s="110" t="s">
        <v>77</v>
      </c>
      <c r="AY50" s="132" t="n">
        <f aca="false">(COUNTIF(AM50:AO50,"A"))</f>
        <v>3</v>
      </c>
      <c r="AZ50" s="106" t="n">
        <f aca="false">COUNTIF(AS50:AU50,"A")</f>
        <v>0</v>
      </c>
      <c r="BA50" s="133" t="n">
        <f aca="false">SUM(AY50:AZ50)</f>
        <v>3</v>
      </c>
      <c r="BB50" s="114" t="n">
        <v>4.41617819460727</v>
      </c>
      <c r="BC50" s="114" t="n">
        <v>27.1971207087486</v>
      </c>
      <c r="BD50" s="115" t="n">
        <v>15.1802679658952</v>
      </c>
      <c r="BE50" s="114" t="n">
        <v>12.7490542244641</v>
      </c>
      <c r="BF50" s="112" t="n">
        <v>1181</v>
      </c>
      <c r="BG50" s="113" t="s">
        <v>51</v>
      </c>
      <c r="BH50" s="112" t="s">
        <v>56</v>
      </c>
      <c r="BI50" s="116" t="s">
        <v>126</v>
      </c>
      <c r="BJ50" s="117"/>
      <c r="BK50" s="117" t="s">
        <v>58</v>
      </c>
      <c r="BL50" s="117" t="s">
        <v>169</v>
      </c>
    </row>
    <row r="51" customFormat="false" ht="14" hidden="false" customHeight="false" outlineLevel="0" collapsed="false">
      <c r="A51" s="1" t="s">
        <v>48</v>
      </c>
      <c r="B51" s="70" t="s">
        <v>170</v>
      </c>
      <c r="C51" s="71" t="n">
        <v>0</v>
      </c>
      <c r="D51" s="72" t="n">
        <v>0</v>
      </c>
      <c r="E51" s="73" t="n">
        <v>0</v>
      </c>
      <c r="F51" s="72" t="n">
        <v>0</v>
      </c>
      <c r="G51" s="73" t="n">
        <v>0</v>
      </c>
      <c r="H51" s="72" t="n">
        <v>7</v>
      </c>
      <c r="I51" s="74"/>
      <c r="J51" s="75"/>
      <c r="K51" s="76"/>
      <c r="L51" s="75"/>
      <c r="M51" s="75"/>
      <c r="N51" s="76"/>
      <c r="O51" s="75" t="n">
        <v>0</v>
      </c>
      <c r="P51" s="75" t="n">
        <v>0.156785</v>
      </c>
      <c r="Q51" s="77" t="n">
        <v>0.843215</v>
      </c>
      <c r="R51" s="2" t="n">
        <v>8</v>
      </c>
      <c r="S51" s="79" t="n">
        <v>0</v>
      </c>
      <c r="T51" s="2" t="n">
        <v>0</v>
      </c>
      <c r="U51" s="79" t="n">
        <v>9</v>
      </c>
      <c r="V51" s="43" t="n">
        <v>0</v>
      </c>
      <c r="W51" s="40" t="n">
        <v>0</v>
      </c>
      <c r="X51" s="82" t="s">
        <v>71</v>
      </c>
      <c r="Y51" s="83" t="s">
        <v>71</v>
      </c>
      <c r="Z51" s="84" t="s">
        <v>72</v>
      </c>
      <c r="AA51" s="83" t="s">
        <v>71</v>
      </c>
      <c r="AB51" s="83" t="s">
        <v>71</v>
      </c>
      <c r="AC51" s="84" t="s">
        <v>71</v>
      </c>
      <c r="AD51" s="85" t="s">
        <v>77</v>
      </c>
      <c r="AE51" s="83" t="s">
        <v>77</v>
      </c>
      <c r="AF51" s="84" t="s">
        <v>77</v>
      </c>
      <c r="AG51" s="83" t="s">
        <v>77</v>
      </c>
      <c r="AH51" s="83" t="s">
        <v>71</v>
      </c>
      <c r="AI51" s="84" t="s">
        <v>71</v>
      </c>
      <c r="AJ51" s="2" t="n">
        <f aca="false">(COUNTIF(X51:Z51,"A"))</f>
        <v>2</v>
      </c>
      <c r="AK51" s="2" t="n">
        <f aca="false">COUNTIF(AD51:AF51,"A")</f>
        <v>0</v>
      </c>
      <c r="AL51" s="141" t="n">
        <f aca="false">SUM(AJ51:AK51)</f>
        <v>2</v>
      </c>
      <c r="AM51" s="86" t="s">
        <v>71</v>
      </c>
      <c r="AN51" s="86" t="s">
        <v>71</v>
      </c>
      <c r="AO51" s="88" t="s">
        <v>71</v>
      </c>
      <c r="AP51" s="86" t="s">
        <v>71</v>
      </c>
      <c r="AQ51" s="86" t="s">
        <v>71</v>
      </c>
      <c r="AR51" s="88" t="s">
        <v>71</v>
      </c>
      <c r="AS51" s="86" t="s">
        <v>71</v>
      </c>
      <c r="AT51" s="86" t="s">
        <v>77</v>
      </c>
      <c r="AU51" s="88" t="s">
        <v>77</v>
      </c>
      <c r="AV51" s="86" t="s">
        <v>71</v>
      </c>
      <c r="AW51" s="86" t="s">
        <v>71</v>
      </c>
      <c r="AX51" s="88" t="s">
        <v>77</v>
      </c>
      <c r="AY51" s="2" t="n">
        <f aca="false">(COUNTIF(AM51:AO51,"A"))</f>
        <v>3</v>
      </c>
      <c r="AZ51" s="43" t="n">
        <f aca="false">COUNTIF(AS51:AU51,"A")</f>
        <v>1</v>
      </c>
      <c r="BA51" s="141" t="n">
        <f aca="false">SUM(AY51:AZ51)</f>
        <v>4</v>
      </c>
      <c r="BB51" s="91" t="n">
        <v>2.20474777448071</v>
      </c>
      <c r="BC51" s="91" t="n">
        <v>3.50804597701149</v>
      </c>
      <c r="BD51" s="92" t="n">
        <v>2.29211956521739</v>
      </c>
      <c r="BE51" s="91" t="n">
        <v>1.3785594639866</v>
      </c>
      <c r="BF51" s="86" t="n">
        <v>1374</v>
      </c>
      <c r="BG51" s="40" t="s">
        <v>51</v>
      </c>
      <c r="BI51" s="44"/>
      <c r="BJ51" s="94" t="s">
        <v>171</v>
      </c>
      <c r="BK51" s="94" t="s">
        <v>58</v>
      </c>
      <c r="BL51" s="94" t="s">
        <v>172</v>
      </c>
    </row>
    <row r="52" customFormat="false" ht="14" hidden="false" customHeight="false" outlineLevel="0" collapsed="false">
      <c r="A52" s="1" t="s">
        <v>48</v>
      </c>
      <c r="B52" s="70" t="s">
        <v>173</v>
      </c>
      <c r="C52" s="71" t="n">
        <v>0</v>
      </c>
      <c r="D52" s="72" t="n">
        <v>0</v>
      </c>
      <c r="E52" s="73" t="n">
        <v>0</v>
      </c>
      <c r="F52" s="72" t="n">
        <v>0</v>
      </c>
      <c r="G52" s="73" t="n">
        <v>0</v>
      </c>
      <c r="H52" s="72" t="n">
        <v>10</v>
      </c>
      <c r="I52" s="74"/>
      <c r="J52" s="75"/>
      <c r="K52" s="76"/>
      <c r="L52" s="75"/>
      <c r="M52" s="75"/>
      <c r="N52" s="76"/>
      <c r="O52" s="75" t="n">
        <v>0</v>
      </c>
      <c r="P52" s="75" t="n">
        <v>0.113648</v>
      </c>
      <c r="Q52" s="77" t="n">
        <v>0.886352</v>
      </c>
      <c r="R52" s="2" t="n">
        <v>19</v>
      </c>
      <c r="S52" s="79" t="n">
        <v>0</v>
      </c>
      <c r="T52" s="2" t="n">
        <v>0</v>
      </c>
      <c r="U52" s="79" t="n">
        <v>0</v>
      </c>
      <c r="V52" s="43" t="n">
        <v>0</v>
      </c>
      <c r="W52" s="40" t="n">
        <v>0</v>
      </c>
      <c r="X52" s="82" t="s">
        <v>77</v>
      </c>
      <c r="Y52" s="83" t="s">
        <v>71</v>
      </c>
      <c r="Z52" s="84" t="s">
        <v>71</v>
      </c>
      <c r="AA52" s="83" t="s">
        <v>77</v>
      </c>
      <c r="AB52" s="83" t="s">
        <v>77</v>
      </c>
      <c r="AC52" s="84" t="s">
        <v>71</v>
      </c>
      <c r="AD52" s="85" t="s">
        <v>77</v>
      </c>
      <c r="AE52" s="83" t="s">
        <v>77</v>
      </c>
      <c r="AF52" s="84" t="s">
        <v>77</v>
      </c>
      <c r="AG52" s="83" t="s">
        <v>77</v>
      </c>
      <c r="AH52" s="83" t="s">
        <v>77</v>
      </c>
      <c r="AI52" s="84" t="s">
        <v>77</v>
      </c>
      <c r="AJ52" s="156" t="n">
        <f aca="false">(COUNTIF(X52:Z52,"A"))</f>
        <v>2</v>
      </c>
      <c r="AK52" s="156" t="n">
        <f aca="false">COUNTIF(AD52:AF52,"A")</f>
        <v>0</v>
      </c>
      <c r="AL52" s="141" t="n">
        <f aca="false">SUM(AJ52:AK52)</f>
        <v>2</v>
      </c>
      <c r="AM52" s="86" t="s">
        <v>71</v>
      </c>
      <c r="AN52" s="86" t="s">
        <v>77</v>
      </c>
      <c r="AO52" s="88" t="s">
        <v>77</v>
      </c>
      <c r="AP52" s="86" t="s">
        <v>77</v>
      </c>
      <c r="AQ52" s="86" t="s">
        <v>72</v>
      </c>
      <c r="AR52" s="88" t="s">
        <v>77</v>
      </c>
      <c r="AS52" s="86" t="s">
        <v>77</v>
      </c>
      <c r="AT52" s="86" t="s">
        <v>77</v>
      </c>
      <c r="AU52" s="88" t="s">
        <v>77</v>
      </c>
      <c r="AV52" s="86" t="s">
        <v>77</v>
      </c>
      <c r="AW52" s="86" t="s">
        <v>77</v>
      </c>
      <c r="AX52" s="88" t="s">
        <v>77</v>
      </c>
      <c r="AY52" s="156" t="n">
        <f aca="false">(COUNTIF(AM52:AO52,"A"))</f>
        <v>1</v>
      </c>
      <c r="AZ52" s="157" t="n">
        <f aca="false">COUNTIF(AS52:AU52,"A")</f>
        <v>0</v>
      </c>
      <c r="BA52" s="141" t="n">
        <f aca="false">SUM(AY52:AZ52)</f>
        <v>1</v>
      </c>
      <c r="BB52" s="91" t="n">
        <v>3.65568862275449</v>
      </c>
      <c r="BC52" s="91" t="n">
        <v>2.2289156626506</v>
      </c>
      <c r="BD52" s="92" t="n">
        <v>1.39252336448598</v>
      </c>
      <c r="BE52" s="91" t="n">
        <v>2.54658385093168</v>
      </c>
      <c r="BF52" s="86" t="n">
        <v>965</v>
      </c>
      <c r="BG52" s="87" t="s">
        <v>51</v>
      </c>
      <c r="BH52" s="86"/>
      <c r="BI52" s="93"/>
      <c r="BJ52" s="94"/>
      <c r="BK52" s="94" t="s">
        <v>58</v>
      </c>
      <c r="BL52" s="94" t="s">
        <v>174</v>
      </c>
    </row>
    <row r="53" customFormat="false" ht="14" hidden="false" customHeight="false" outlineLevel="0" collapsed="false">
      <c r="A53" s="1" t="s">
        <v>132</v>
      </c>
      <c r="B53" s="70" t="s">
        <v>175</v>
      </c>
      <c r="C53" s="71" t="n">
        <v>0</v>
      </c>
      <c r="D53" s="72" t="n">
        <v>0</v>
      </c>
      <c r="E53" s="73" t="n">
        <v>0</v>
      </c>
      <c r="F53" s="72" t="n">
        <v>0</v>
      </c>
      <c r="G53" s="73" t="n">
        <v>0</v>
      </c>
      <c r="H53" s="72" t="n">
        <v>13</v>
      </c>
      <c r="I53" s="74"/>
      <c r="J53" s="75"/>
      <c r="K53" s="76"/>
      <c r="L53" s="75"/>
      <c r="M53" s="75"/>
      <c r="N53" s="76"/>
      <c r="O53" s="75" t="n">
        <v>0</v>
      </c>
      <c r="P53" s="75" t="n">
        <v>0.0871502</v>
      </c>
      <c r="Q53" s="77" t="n">
        <v>0.91285</v>
      </c>
      <c r="R53" s="2" t="s">
        <v>50</v>
      </c>
      <c r="S53" s="79" t="s">
        <v>50</v>
      </c>
      <c r="T53" s="2" t="s">
        <v>50</v>
      </c>
      <c r="U53" s="79" t="s">
        <v>50</v>
      </c>
      <c r="V53" s="43" t="s">
        <v>50</v>
      </c>
      <c r="W53" s="40" t="s">
        <v>50</v>
      </c>
      <c r="X53" s="82" t="s">
        <v>72</v>
      </c>
      <c r="Y53" s="83" t="s">
        <v>71</v>
      </c>
      <c r="Z53" s="84" t="s">
        <v>71</v>
      </c>
      <c r="AA53" s="83" t="s">
        <v>71</v>
      </c>
      <c r="AB53" s="83" t="s">
        <v>72</v>
      </c>
      <c r="AC53" s="84" t="s">
        <v>71</v>
      </c>
      <c r="AD53" s="148" t="s">
        <v>77</v>
      </c>
      <c r="AE53" s="146" t="s">
        <v>77</v>
      </c>
      <c r="AF53" s="147" t="s">
        <v>77</v>
      </c>
      <c r="AG53" s="83" t="s">
        <v>77</v>
      </c>
      <c r="AH53" s="83" t="s">
        <v>77</v>
      </c>
      <c r="AI53" s="84" t="s">
        <v>77</v>
      </c>
      <c r="AJ53" s="2" t="n">
        <f aca="false">(COUNTIF(X53:Z53,"A"))</f>
        <v>2</v>
      </c>
      <c r="AK53" s="2" t="n">
        <f aca="false">COUNTIF(AD53:AF53,"A")</f>
        <v>0</v>
      </c>
      <c r="AL53" s="141" t="n">
        <f aca="false">SUM(AJ53:AK53)</f>
        <v>2</v>
      </c>
      <c r="AM53" s="86" t="s">
        <v>77</v>
      </c>
      <c r="AN53" s="86" t="s">
        <v>77</v>
      </c>
      <c r="AO53" s="88" t="s">
        <v>77</v>
      </c>
      <c r="AP53" s="86" t="s">
        <v>71</v>
      </c>
      <c r="AQ53" s="86" t="s">
        <v>72</v>
      </c>
      <c r="AR53" s="88" t="s">
        <v>77</v>
      </c>
      <c r="AS53" s="86" t="s">
        <v>77</v>
      </c>
      <c r="AT53" s="86" t="s">
        <v>77</v>
      </c>
      <c r="AU53" s="88" t="s">
        <v>77</v>
      </c>
      <c r="AV53" s="86" t="s">
        <v>77</v>
      </c>
      <c r="AW53" s="86" t="s">
        <v>77</v>
      </c>
      <c r="AX53" s="88" t="s">
        <v>77</v>
      </c>
      <c r="AY53" s="2" t="n">
        <f aca="false">(COUNTIF(AM53:AO53,"A"))</f>
        <v>0</v>
      </c>
      <c r="AZ53" s="43" t="n">
        <f aca="false">COUNTIF(AS53:AU53,"A")</f>
        <v>0</v>
      </c>
      <c r="BA53" s="141" t="n">
        <f aca="false">SUM(AY53:AZ53)</f>
        <v>0</v>
      </c>
      <c r="BB53" s="91" t="n">
        <v>2.46774193548387</v>
      </c>
      <c r="BC53" s="91" t="n">
        <v>1.26171875</v>
      </c>
      <c r="BD53" s="92" t="n">
        <v>1.14619883040936</v>
      </c>
      <c r="BE53" s="91" t="n">
        <v>2.07236842105263</v>
      </c>
      <c r="BF53" s="86" t="n">
        <v>2329</v>
      </c>
      <c r="BG53" s="87" t="s">
        <v>51</v>
      </c>
      <c r="BH53" s="86"/>
      <c r="BI53" s="93"/>
      <c r="BK53" s="1" t="s">
        <v>58</v>
      </c>
      <c r="BL53" s="1" t="s">
        <v>176</v>
      </c>
    </row>
    <row r="54" customFormat="false" ht="14" hidden="false" customHeight="false" outlineLevel="0" collapsed="false">
      <c r="A54" s="1" t="s">
        <v>63</v>
      </c>
      <c r="B54" s="70" t="s">
        <v>177</v>
      </c>
      <c r="C54" s="71" t="n">
        <v>0</v>
      </c>
      <c r="D54" s="72" t="n">
        <v>24</v>
      </c>
      <c r="E54" s="73" t="n">
        <v>0</v>
      </c>
      <c r="F54" s="72" t="n">
        <v>6</v>
      </c>
      <c r="G54" s="73" t="n">
        <v>0</v>
      </c>
      <c r="H54" s="72" t="n">
        <v>0</v>
      </c>
      <c r="I54" s="74" t="n">
        <v>0</v>
      </c>
      <c r="J54" s="75" t="n">
        <v>0.159723</v>
      </c>
      <c r="K54" s="131" t="n">
        <v>0.840277</v>
      </c>
      <c r="L54" s="75" t="n">
        <v>0</v>
      </c>
      <c r="M54" s="75" t="n">
        <v>0.193288</v>
      </c>
      <c r="N54" s="131" t="n">
        <v>0.806712</v>
      </c>
      <c r="O54" s="75"/>
      <c r="P54" s="75"/>
      <c r="Q54" s="77"/>
      <c r="R54" s="3" t="n">
        <v>6</v>
      </c>
      <c r="S54" s="128" t="n">
        <v>0</v>
      </c>
      <c r="T54" s="3" t="n">
        <v>0</v>
      </c>
      <c r="U54" s="128" t="n">
        <v>12</v>
      </c>
      <c r="V54" s="129" t="n">
        <v>0</v>
      </c>
      <c r="W54" s="130" t="n">
        <v>0</v>
      </c>
      <c r="X54" s="82" t="s">
        <v>71</v>
      </c>
      <c r="Y54" s="83" t="s">
        <v>77</v>
      </c>
      <c r="Z54" s="84" t="s">
        <v>77</v>
      </c>
      <c r="AA54" s="83" t="s">
        <v>72</v>
      </c>
      <c r="AB54" s="83" t="s">
        <v>77</v>
      </c>
      <c r="AC54" s="84" t="s">
        <v>77</v>
      </c>
      <c r="AD54" s="85" t="s">
        <v>77</v>
      </c>
      <c r="AE54" s="83" t="s">
        <v>77</v>
      </c>
      <c r="AF54" s="84" t="s">
        <v>77</v>
      </c>
      <c r="AG54" s="83" t="s">
        <v>77</v>
      </c>
      <c r="AH54" s="83" t="s">
        <v>71</v>
      </c>
      <c r="AI54" s="84" t="s">
        <v>77</v>
      </c>
      <c r="AJ54" s="156" t="n">
        <f aca="false">(COUNTIF(X54:Z54,"A"))</f>
        <v>1</v>
      </c>
      <c r="AK54" s="156" t="n">
        <f aca="false">COUNTIF(AD54:AF54,"A")</f>
        <v>0</v>
      </c>
      <c r="AL54" s="141" t="n">
        <f aca="false">SUM(AJ54:AK54)</f>
        <v>1</v>
      </c>
      <c r="AM54" s="86" t="s">
        <v>71</v>
      </c>
      <c r="AN54" s="86" t="s">
        <v>71</v>
      </c>
      <c r="AO54" s="88" t="s">
        <v>71</v>
      </c>
      <c r="AP54" s="86" t="s">
        <v>77</v>
      </c>
      <c r="AQ54" s="86" t="s">
        <v>77</v>
      </c>
      <c r="AR54" s="88" t="s">
        <v>77</v>
      </c>
      <c r="AS54" s="86" t="s">
        <v>77</v>
      </c>
      <c r="AT54" s="86" t="s">
        <v>77</v>
      </c>
      <c r="AU54" s="88" t="s">
        <v>77</v>
      </c>
      <c r="AV54" s="86" t="s">
        <v>77</v>
      </c>
      <c r="AW54" s="86" t="s">
        <v>77</v>
      </c>
      <c r="AX54" s="88" t="s">
        <v>77</v>
      </c>
      <c r="AY54" s="156" t="n">
        <f aca="false">(COUNTIF(AM54:AO54,"A"))</f>
        <v>3</v>
      </c>
      <c r="AZ54" s="157" t="n">
        <f aca="false">COUNTIF(AS54:AU54,"A")</f>
        <v>0</v>
      </c>
      <c r="BA54" s="141" t="n">
        <f aca="false">SUM(AY54:AZ54)</f>
        <v>3</v>
      </c>
      <c r="BB54" s="91" t="n">
        <v>16.2840809146878</v>
      </c>
      <c r="BC54" s="91" t="n">
        <v>71.4444444444444</v>
      </c>
      <c r="BD54" s="92" t="n">
        <v>130.675438596491</v>
      </c>
      <c r="BE54" s="91" t="n">
        <v>29.1208702659146</v>
      </c>
      <c r="BF54" s="86" t="n">
        <v>1266</v>
      </c>
      <c r="BG54" s="87" t="s">
        <v>51</v>
      </c>
      <c r="BH54" s="86"/>
      <c r="BI54" s="93"/>
      <c r="BJ54" s="94" t="s">
        <v>178</v>
      </c>
      <c r="BK54" s="94" t="s">
        <v>58</v>
      </c>
      <c r="BL54" s="94" t="s">
        <v>179</v>
      </c>
    </row>
    <row r="55" customFormat="false" ht="14" hidden="false" customHeight="false" outlineLevel="0" collapsed="false">
      <c r="A55" s="1" t="s">
        <v>48</v>
      </c>
      <c r="B55" s="70" t="s">
        <v>180</v>
      </c>
      <c r="C55" s="71" t="n">
        <v>0</v>
      </c>
      <c r="D55" s="72" t="n">
        <v>0</v>
      </c>
      <c r="E55" s="73" t="n">
        <v>0</v>
      </c>
      <c r="F55" s="72" t="n">
        <v>0</v>
      </c>
      <c r="G55" s="73" t="n">
        <v>0</v>
      </c>
      <c r="H55" s="72" t="n">
        <v>9</v>
      </c>
      <c r="I55" s="74"/>
      <c r="J55" s="75"/>
      <c r="K55" s="76"/>
      <c r="L55" s="75"/>
      <c r="M55" s="75"/>
      <c r="N55" s="76"/>
      <c r="O55" s="75" t="n">
        <v>0</v>
      </c>
      <c r="P55" s="75" t="n">
        <v>0.125593</v>
      </c>
      <c r="Q55" s="77" t="n">
        <v>0.874407</v>
      </c>
      <c r="R55" s="2" t="n">
        <v>3</v>
      </c>
      <c r="S55" s="79" t="n">
        <v>0</v>
      </c>
      <c r="T55" s="2" t="n">
        <v>0</v>
      </c>
      <c r="U55" s="79" t="n">
        <v>0</v>
      </c>
      <c r="V55" s="2" t="n">
        <v>0</v>
      </c>
      <c r="W55" s="40" t="n">
        <v>0</v>
      </c>
      <c r="X55" s="82" t="s">
        <v>71</v>
      </c>
      <c r="Y55" s="83" t="s">
        <v>77</v>
      </c>
      <c r="Z55" s="84" t="s">
        <v>77</v>
      </c>
      <c r="AA55" s="83" t="s">
        <v>77</v>
      </c>
      <c r="AB55" s="83" t="s">
        <v>77</v>
      </c>
      <c r="AC55" s="84" t="s">
        <v>77</v>
      </c>
      <c r="AD55" s="85" t="s">
        <v>77</v>
      </c>
      <c r="AE55" s="83" t="s">
        <v>77</v>
      </c>
      <c r="AF55" s="84" t="s">
        <v>77</v>
      </c>
      <c r="AG55" s="83" t="s">
        <v>77</v>
      </c>
      <c r="AH55" s="83" t="s">
        <v>77</v>
      </c>
      <c r="AI55" s="84" t="s">
        <v>77</v>
      </c>
      <c r="AJ55" s="2" t="n">
        <f aca="false">(COUNTIF(X55:Z55,"A"))</f>
        <v>1</v>
      </c>
      <c r="AK55" s="2" t="n">
        <f aca="false">COUNTIF(AD55:AF55,"A")</f>
        <v>0</v>
      </c>
      <c r="AL55" s="141" t="n">
        <f aca="false">SUM(AJ55:AK55)</f>
        <v>1</v>
      </c>
      <c r="AM55" s="86" t="s">
        <v>77</v>
      </c>
      <c r="AN55" s="86" t="s">
        <v>77</v>
      </c>
      <c r="AO55" s="88" t="s">
        <v>77</v>
      </c>
      <c r="AP55" s="86" t="s">
        <v>77</v>
      </c>
      <c r="AQ55" s="86" t="s">
        <v>77</v>
      </c>
      <c r="AR55" s="88" t="s">
        <v>77</v>
      </c>
      <c r="AS55" s="86" t="s">
        <v>77</v>
      </c>
      <c r="AT55" s="86" t="s">
        <v>77</v>
      </c>
      <c r="AU55" s="88" t="s">
        <v>77</v>
      </c>
      <c r="AV55" s="86" t="s">
        <v>77</v>
      </c>
      <c r="AW55" s="86" t="s">
        <v>77</v>
      </c>
      <c r="AX55" s="88" t="s">
        <v>77</v>
      </c>
      <c r="AY55" s="2" t="n">
        <f aca="false">(COUNTIF(AM55:AO55,"A"))</f>
        <v>0</v>
      </c>
      <c r="AZ55" s="43" t="n">
        <f aca="false">COUNTIF(AS55:AU55,"A")</f>
        <v>0</v>
      </c>
      <c r="BA55" s="141" t="n">
        <f aca="false">SUM(AY55:AZ55)</f>
        <v>0</v>
      </c>
      <c r="BB55" s="91" t="n">
        <v>2.71800679501699</v>
      </c>
      <c r="BC55" s="91" t="n">
        <v>2.61876543209877</v>
      </c>
      <c r="BD55" s="92" t="n">
        <v>1.96245733788396</v>
      </c>
      <c r="BE55" s="91" t="n">
        <v>1.67970049916805</v>
      </c>
      <c r="BF55" s="86" t="n">
        <v>2675</v>
      </c>
      <c r="BG55" s="87" t="s">
        <v>51</v>
      </c>
      <c r="BH55" s="86"/>
      <c r="BI55" s="93"/>
      <c r="BJ55" s="94"/>
      <c r="BK55" s="94" t="s">
        <v>58</v>
      </c>
      <c r="BL55" s="94" t="s">
        <v>181</v>
      </c>
    </row>
    <row r="56" customFormat="false" ht="16" hidden="false" customHeight="false" outlineLevel="0" collapsed="false">
      <c r="A56" s="29" t="s">
        <v>54</v>
      </c>
      <c r="B56" s="96" t="s">
        <v>182</v>
      </c>
      <c r="C56" s="97" t="n">
        <v>0</v>
      </c>
      <c r="D56" s="98" t="n">
        <v>348</v>
      </c>
      <c r="E56" s="99" t="n">
        <v>0</v>
      </c>
      <c r="F56" s="98" t="n">
        <v>146</v>
      </c>
      <c r="G56" s="99" t="n">
        <v>0</v>
      </c>
      <c r="H56" s="98" t="n">
        <v>21</v>
      </c>
      <c r="I56" s="100" t="n">
        <v>0</v>
      </c>
      <c r="J56" s="101" t="n">
        <v>0.01567833223007</v>
      </c>
      <c r="K56" s="102" t="n">
        <v>0.98432166776993</v>
      </c>
      <c r="L56" s="101" t="n">
        <v>0</v>
      </c>
      <c r="M56" s="101" t="n">
        <v>0.0126223</v>
      </c>
      <c r="N56" s="102" t="n">
        <v>0.987378</v>
      </c>
      <c r="O56" s="101" t="n">
        <v>0</v>
      </c>
      <c r="P56" s="101" t="n">
        <v>0.0508641</v>
      </c>
      <c r="Q56" s="103" t="n">
        <v>0.949136</v>
      </c>
      <c r="R56" s="132" t="n">
        <v>78</v>
      </c>
      <c r="S56" s="105" t="n">
        <v>0</v>
      </c>
      <c r="T56" s="132" t="n">
        <v>0</v>
      </c>
      <c r="U56" s="105" t="n">
        <v>275</v>
      </c>
      <c r="V56" s="132" t="n">
        <v>0</v>
      </c>
      <c r="W56" s="107" t="n">
        <v>146</v>
      </c>
      <c r="X56" s="108" t="s">
        <v>77</v>
      </c>
      <c r="Y56" s="109" t="s">
        <v>77</v>
      </c>
      <c r="Z56" s="110" t="s">
        <v>77</v>
      </c>
      <c r="AA56" s="109" t="s">
        <v>77</v>
      </c>
      <c r="AB56" s="109" t="s">
        <v>77</v>
      </c>
      <c r="AC56" s="110" t="s">
        <v>77</v>
      </c>
      <c r="AD56" s="111" t="s">
        <v>77</v>
      </c>
      <c r="AE56" s="109" t="s">
        <v>77</v>
      </c>
      <c r="AF56" s="110" t="s">
        <v>77</v>
      </c>
      <c r="AG56" s="109" t="s">
        <v>77</v>
      </c>
      <c r="AH56" s="109" t="s">
        <v>77</v>
      </c>
      <c r="AI56" s="110" t="s">
        <v>77</v>
      </c>
      <c r="AJ56" s="132" t="n">
        <f aca="false">(COUNTIF(X56:Z56,"A"))</f>
        <v>0</v>
      </c>
      <c r="AK56" s="132" t="n">
        <f aca="false">COUNTIF(AD56:AF56,"A")</f>
        <v>0</v>
      </c>
      <c r="AL56" s="133" t="n">
        <f aca="false">SUM(AJ56:AK56)</f>
        <v>0</v>
      </c>
      <c r="AM56" s="112" t="s">
        <v>77</v>
      </c>
      <c r="AN56" s="112" t="s">
        <v>71</v>
      </c>
      <c r="AO56" s="110" t="s">
        <v>71</v>
      </c>
      <c r="AP56" s="112" t="s">
        <v>71</v>
      </c>
      <c r="AQ56" s="112" t="s">
        <v>77</v>
      </c>
      <c r="AR56" s="110" t="s">
        <v>71</v>
      </c>
      <c r="AS56" s="112" t="s">
        <v>77</v>
      </c>
      <c r="AT56" s="112" t="s">
        <v>71</v>
      </c>
      <c r="AU56" s="110" t="s">
        <v>77</v>
      </c>
      <c r="AV56" s="112" t="s">
        <v>77</v>
      </c>
      <c r="AW56" s="112" t="s">
        <v>77</v>
      </c>
      <c r="AX56" s="110" t="s">
        <v>77</v>
      </c>
      <c r="AY56" s="132" t="n">
        <f aca="false">(COUNTIF(AM56:AO56,"A"))</f>
        <v>2</v>
      </c>
      <c r="AZ56" s="106" t="n">
        <f aca="false">COUNTIF(AS56:AU56,"A")</f>
        <v>1</v>
      </c>
      <c r="BA56" s="133" t="n">
        <f aca="false">SUM(AY56:AZ56)</f>
        <v>3</v>
      </c>
      <c r="BB56" s="114" t="n">
        <v>117.833034111311</v>
      </c>
      <c r="BC56" s="114" t="n">
        <v>400.353717026379</v>
      </c>
      <c r="BD56" s="115" t="n">
        <v>1149.41016548463</v>
      </c>
      <c r="BE56" s="114" t="n">
        <v>416.566863905325</v>
      </c>
      <c r="BF56" s="112" t="n">
        <v>861</v>
      </c>
      <c r="BG56" s="113" t="s">
        <v>51</v>
      </c>
      <c r="BH56" s="112" t="s">
        <v>56</v>
      </c>
      <c r="BI56" s="116" t="s">
        <v>57</v>
      </c>
      <c r="BJ56" s="117" t="s">
        <v>183</v>
      </c>
      <c r="BK56" s="117" t="s">
        <v>58</v>
      </c>
      <c r="BL56" s="117" t="s">
        <v>184</v>
      </c>
    </row>
    <row r="57" customFormat="false" ht="14" hidden="false" customHeight="false" outlineLevel="0" collapsed="false">
      <c r="A57" s="1" t="s">
        <v>48</v>
      </c>
      <c r="B57" s="70" t="s">
        <v>185</v>
      </c>
      <c r="C57" s="71" t="n">
        <v>0</v>
      </c>
      <c r="D57" s="72" t="n">
        <v>0</v>
      </c>
      <c r="E57" s="73" t="n">
        <v>0</v>
      </c>
      <c r="F57" s="72" t="n">
        <v>0</v>
      </c>
      <c r="G57" s="73" t="n">
        <v>0</v>
      </c>
      <c r="H57" s="72" t="n">
        <v>5</v>
      </c>
      <c r="I57" s="75"/>
      <c r="J57" s="75"/>
      <c r="K57" s="76"/>
      <c r="L57" s="75"/>
      <c r="M57" s="75"/>
      <c r="N57" s="76"/>
      <c r="O57" s="75" t="n">
        <v>0</v>
      </c>
      <c r="P57" s="75" t="n">
        <v>0.203055</v>
      </c>
      <c r="Q57" s="77" t="n">
        <v>0.796945</v>
      </c>
      <c r="R57" s="2" t="n">
        <v>19</v>
      </c>
      <c r="S57" s="79" t="n">
        <v>0</v>
      </c>
      <c r="T57" s="2" t="n">
        <v>1</v>
      </c>
      <c r="U57" s="79" t="n">
        <v>9</v>
      </c>
      <c r="V57" s="2" t="n">
        <v>0</v>
      </c>
      <c r="W57" s="40" t="n">
        <v>0</v>
      </c>
      <c r="X57" s="82" t="s">
        <v>77</v>
      </c>
      <c r="Y57" s="83" t="s">
        <v>77</v>
      </c>
      <c r="Z57" s="84" t="s">
        <v>77</v>
      </c>
      <c r="AA57" s="83" t="s">
        <v>77</v>
      </c>
      <c r="AB57" s="83" t="s">
        <v>77</v>
      </c>
      <c r="AC57" s="84" t="s">
        <v>77</v>
      </c>
      <c r="AD57" s="85" t="s">
        <v>77</v>
      </c>
      <c r="AE57" s="83" t="s">
        <v>77</v>
      </c>
      <c r="AF57" s="84" t="s">
        <v>77</v>
      </c>
      <c r="AG57" s="83" t="s">
        <v>77</v>
      </c>
      <c r="AH57" s="83" t="s">
        <v>77</v>
      </c>
      <c r="AI57" s="84" t="s">
        <v>77</v>
      </c>
      <c r="AJ57" s="3" t="n">
        <f aca="false">(COUNTIF(X57:Z57,"A"))</f>
        <v>0</v>
      </c>
      <c r="AK57" s="2" t="n">
        <f aca="false">COUNTIF(AD57:AF57,"A")</f>
        <v>0</v>
      </c>
      <c r="AL57" s="141" t="n">
        <f aca="false">SUM(AJ57:AK57)</f>
        <v>0</v>
      </c>
      <c r="AM57" s="86" t="s">
        <v>71</v>
      </c>
      <c r="AN57" s="86" t="s">
        <v>72</v>
      </c>
      <c r="AO57" s="88" t="s">
        <v>71</v>
      </c>
      <c r="AP57" s="86" t="s">
        <v>77</v>
      </c>
      <c r="AQ57" s="86" t="s">
        <v>71</v>
      </c>
      <c r="AR57" s="88" t="s">
        <v>77</v>
      </c>
      <c r="AS57" s="86" t="s">
        <v>71</v>
      </c>
      <c r="AT57" s="86" t="s">
        <v>71</v>
      </c>
      <c r="AU57" s="88" t="s">
        <v>71</v>
      </c>
      <c r="AV57" s="86" t="s">
        <v>71</v>
      </c>
      <c r="AW57" s="86" t="s">
        <v>71</v>
      </c>
      <c r="AX57" s="88" t="s">
        <v>71</v>
      </c>
      <c r="AY57" s="2" t="n">
        <f aca="false">(COUNTIF(AM57:AO57,"A"))</f>
        <v>2</v>
      </c>
      <c r="AZ57" s="43" t="n">
        <f aca="false">COUNTIF(AS57:AU57,"A")</f>
        <v>3</v>
      </c>
      <c r="BA57" s="141" t="n">
        <f aca="false">SUM(AY57:AZ57)</f>
        <v>5</v>
      </c>
      <c r="BB57" s="91" t="n">
        <v>5.28360957642726</v>
      </c>
      <c r="BC57" s="91" t="n">
        <v>3.85814360770578</v>
      </c>
      <c r="BD57" s="92" t="n">
        <v>2.76580796252927</v>
      </c>
      <c r="BE57" s="91" t="n">
        <v>4.43018867924528</v>
      </c>
      <c r="BF57" s="86" t="n">
        <v>743</v>
      </c>
      <c r="BG57" s="87" t="s">
        <v>51</v>
      </c>
      <c r="BH57" s="86"/>
      <c r="BI57" s="93"/>
      <c r="BJ57" s="94" t="s">
        <v>186</v>
      </c>
      <c r="BK57" s="94" t="s">
        <v>58</v>
      </c>
      <c r="BL57" s="94" t="s">
        <v>187</v>
      </c>
    </row>
    <row r="58" customFormat="false" ht="7" hidden="false" customHeight="true" outlineLevel="0" collapsed="false">
      <c r="A58" s="158"/>
      <c r="B58" s="159"/>
      <c r="C58" s="160"/>
      <c r="D58" s="161"/>
      <c r="E58" s="162"/>
      <c r="F58" s="161"/>
      <c r="G58" s="162"/>
      <c r="H58" s="161"/>
      <c r="I58" s="163"/>
      <c r="J58" s="163"/>
      <c r="K58" s="164"/>
      <c r="L58" s="163"/>
      <c r="M58" s="163"/>
      <c r="N58" s="164"/>
      <c r="O58" s="163"/>
      <c r="P58" s="163"/>
      <c r="Q58" s="165"/>
      <c r="R58" s="166"/>
      <c r="S58" s="167"/>
      <c r="T58" s="166"/>
      <c r="U58" s="167"/>
      <c r="V58" s="166"/>
      <c r="W58" s="168"/>
      <c r="X58" s="169"/>
      <c r="Y58" s="170"/>
      <c r="Z58" s="171"/>
      <c r="AA58" s="170"/>
      <c r="AB58" s="170"/>
      <c r="AC58" s="171"/>
      <c r="AD58" s="172"/>
      <c r="AE58" s="170"/>
      <c r="AF58" s="171"/>
      <c r="AG58" s="170"/>
      <c r="AH58" s="170"/>
      <c r="AI58" s="171"/>
      <c r="AJ58" s="173"/>
      <c r="AK58" s="166"/>
      <c r="AL58" s="174"/>
      <c r="AM58" s="175"/>
      <c r="AN58" s="175"/>
      <c r="AO58" s="176"/>
      <c r="AP58" s="175"/>
      <c r="AQ58" s="175"/>
      <c r="AR58" s="176"/>
      <c r="AS58" s="175"/>
      <c r="AT58" s="175"/>
      <c r="AU58" s="176"/>
      <c r="AV58" s="175"/>
      <c r="AW58" s="175"/>
      <c r="AX58" s="176"/>
      <c r="AY58" s="166"/>
      <c r="AZ58" s="166"/>
      <c r="BA58" s="174"/>
      <c r="BB58" s="177"/>
      <c r="BC58" s="177"/>
      <c r="BD58" s="178"/>
      <c r="BE58" s="177"/>
      <c r="BF58" s="175"/>
      <c r="BG58" s="179"/>
      <c r="BH58" s="175"/>
      <c r="BI58" s="180"/>
      <c r="BJ58" s="181"/>
      <c r="BK58" s="181"/>
      <c r="BL58" s="181"/>
      <c r="BM58" s="182"/>
    </row>
    <row r="59" customFormat="false" ht="14" hidden="false" customHeight="false" outlineLevel="0" collapsed="false">
      <c r="A59" s="1" t="s">
        <v>188</v>
      </c>
      <c r="B59" s="70" t="s">
        <v>189</v>
      </c>
      <c r="C59" s="71" t="n">
        <v>0</v>
      </c>
      <c r="D59" s="72" t="n">
        <v>0</v>
      </c>
      <c r="E59" s="73" t="n">
        <v>0</v>
      </c>
      <c r="F59" s="72" t="n">
        <v>0</v>
      </c>
      <c r="G59" s="73" t="n">
        <v>3</v>
      </c>
      <c r="H59" s="72" t="n">
        <v>0</v>
      </c>
      <c r="I59" s="75"/>
      <c r="J59" s="75"/>
      <c r="K59" s="76"/>
      <c r="L59" s="75"/>
      <c r="M59" s="75"/>
      <c r="N59" s="76"/>
      <c r="O59" s="75" t="n">
        <v>0.925918</v>
      </c>
      <c r="P59" s="75" t="n">
        <v>0.0740819</v>
      </c>
      <c r="Q59" s="77" t="n">
        <v>0</v>
      </c>
      <c r="R59" s="2" t="n">
        <v>0</v>
      </c>
      <c r="S59" s="79" t="n">
        <v>8</v>
      </c>
      <c r="T59" s="2" t="n">
        <v>0</v>
      </c>
      <c r="U59" s="79" t="n">
        <v>0</v>
      </c>
      <c r="V59" s="2" t="n">
        <v>0</v>
      </c>
      <c r="W59" s="40" t="n">
        <v>0</v>
      </c>
      <c r="X59" s="82" t="s">
        <v>50</v>
      </c>
      <c r="Y59" s="83" t="s">
        <v>50</v>
      </c>
      <c r="Z59" s="84" t="s">
        <v>50</v>
      </c>
      <c r="AA59" s="83" t="s">
        <v>50</v>
      </c>
      <c r="AB59" s="83" t="s">
        <v>50</v>
      </c>
      <c r="AC59" s="84" t="s">
        <v>50</v>
      </c>
      <c r="AD59" s="85" t="s">
        <v>50</v>
      </c>
      <c r="AE59" s="83" t="s">
        <v>50</v>
      </c>
      <c r="AF59" s="84" t="s">
        <v>50</v>
      </c>
      <c r="AG59" s="83" t="s">
        <v>50</v>
      </c>
      <c r="AH59" s="83" t="s">
        <v>50</v>
      </c>
      <c r="AI59" s="84" t="s">
        <v>50</v>
      </c>
      <c r="AJ59" s="86" t="s">
        <v>50</v>
      </c>
      <c r="AK59" s="86" t="s">
        <v>50</v>
      </c>
      <c r="AL59" s="87" t="s">
        <v>50</v>
      </c>
      <c r="AM59" s="86" t="s">
        <v>50</v>
      </c>
      <c r="AN59" s="86" t="s">
        <v>50</v>
      </c>
      <c r="AO59" s="88" t="s">
        <v>50</v>
      </c>
      <c r="AP59" s="86" t="s">
        <v>50</v>
      </c>
      <c r="AQ59" s="86" t="s">
        <v>50</v>
      </c>
      <c r="AR59" s="88" t="s">
        <v>50</v>
      </c>
      <c r="AS59" s="86" t="s">
        <v>50</v>
      </c>
      <c r="AT59" s="86" t="s">
        <v>50</v>
      </c>
      <c r="AU59" s="88" t="s">
        <v>50</v>
      </c>
      <c r="AV59" s="86" t="s">
        <v>50</v>
      </c>
      <c r="AW59" s="86" t="s">
        <v>50</v>
      </c>
      <c r="AX59" s="88" t="s">
        <v>50</v>
      </c>
      <c r="AY59" s="86" t="s">
        <v>50</v>
      </c>
      <c r="AZ59" s="90" t="s">
        <v>50</v>
      </c>
      <c r="BA59" s="87" t="s">
        <v>50</v>
      </c>
      <c r="BB59" s="91" t="n">
        <v>2.58715596330275</v>
      </c>
      <c r="BC59" s="91" t="n">
        <v>1.52963671128107</v>
      </c>
      <c r="BD59" s="92" t="e">
        <f aca="false"/>
        <v>#DIV/0!</v>
      </c>
      <c r="BE59" s="91" t="n">
        <v>1</v>
      </c>
      <c r="BF59" s="86" t="n">
        <v>2089</v>
      </c>
      <c r="BG59" s="87" t="s">
        <v>51</v>
      </c>
      <c r="BH59" s="86"/>
      <c r="BI59" s="93"/>
      <c r="BJ59" s="94"/>
      <c r="BK59" s="94" t="s">
        <v>58</v>
      </c>
      <c r="BL59" s="94" t="s">
        <v>190</v>
      </c>
      <c r="BM59" s="182"/>
    </row>
    <row r="60" customFormat="false" ht="14" hidden="false" customHeight="false" outlineLevel="0" collapsed="false">
      <c r="A60" s="1" t="s">
        <v>191</v>
      </c>
      <c r="B60" s="70" t="s">
        <v>192</v>
      </c>
      <c r="C60" s="71" t="n">
        <v>0</v>
      </c>
      <c r="D60" s="72" t="n">
        <v>0</v>
      </c>
      <c r="E60" s="73" t="n">
        <v>0</v>
      </c>
      <c r="F60" s="72" t="n">
        <v>0</v>
      </c>
      <c r="G60" s="73" t="n">
        <v>5</v>
      </c>
      <c r="H60" s="72" t="n">
        <v>0</v>
      </c>
      <c r="I60" s="75"/>
      <c r="J60" s="75"/>
      <c r="K60" s="76"/>
      <c r="L60" s="75"/>
      <c r="M60" s="75"/>
      <c r="N60" s="76"/>
      <c r="O60" s="75" t="n">
        <v>0.969734</v>
      </c>
      <c r="P60" s="75" t="n">
        <v>0.0302659</v>
      </c>
      <c r="Q60" s="77" t="n">
        <v>0</v>
      </c>
      <c r="R60" s="2" t="s">
        <v>50</v>
      </c>
      <c r="S60" s="79" t="s">
        <v>50</v>
      </c>
      <c r="T60" s="2" t="s">
        <v>50</v>
      </c>
      <c r="U60" s="79" t="s">
        <v>50</v>
      </c>
      <c r="V60" s="2" t="s">
        <v>50</v>
      </c>
      <c r="W60" s="40" t="s">
        <v>50</v>
      </c>
      <c r="X60" s="82" t="s">
        <v>50</v>
      </c>
      <c r="Y60" s="83" t="s">
        <v>50</v>
      </c>
      <c r="Z60" s="84" t="s">
        <v>50</v>
      </c>
      <c r="AA60" s="83" t="s">
        <v>50</v>
      </c>
      <c r="AB60" s="83" t="s">
        <v>50</v>
      </c>
      <c r="AC60" s="84" t="s">
        <v>50</v>
      </c>
      <c r="AD60" s="85" t="s">
        <v>50</v>
      </c>
      <c r="AE60" s="83" t="s">
        <v>50</v>
      </c>
      <c r="AF60" s="84" t="s">
        <v>50</v>
      </c>
      <c r="AG60" s="83" t="s">
        <v>50</v>
      </c>
      <c r="AH60" s="83" t="s">
        <v>50</v>
      </c>
      <c r="AI60" s="84" t="s">
        <v>50</v>
      </c>
      <c r="AJ60" s="86" t="s">
        <v>50</v>
      </c>
      <c r="AK60" s="86" t="s">
        <v>50</v>
      </c>
      <c r="AL60" s="87" t="s">
        <v>50</v>
      </c>
      <c r="AM60" s="86" t="s">
        <v>50</v>
      </c>
      <c r="AN60" s="86" t="s">
        <v>50</v>
      </c>
      <c r="AO60" s="88" t="s">
        <v>50</v>
      </c>
      <c r="AP60" s="86" t="s">
        <v>50</v>
      </c>
      <c r="AQ60" s="86" t="s">
        <v>50</v>
      </c>
      <c r="AR60" s="88" t="s">
        <v>50</v>
      </c>
      <c r="AS60" s="86" t="s">
        <v>50</v>
      </c>
      <c r="AT60" s="86" t="s">
        <v>50</v>
      </c>
      <c r="AU60" s="88" t="s">
        <v>50</v>
      </c>
      <c r="AV60" s="86" t="s">
        <v>50</v>
      </c>
      <c r="AW60" s="86" t="s">
        <v>50</v>
      </c>
      <c r="AX60" s="88" t="s">
        <v>50</v>
      </c>
      <c r="AY60" s="86" t="s">
        <v>50</v>
      </c>
      <c r="AZ60" s="90" t="s">
        <v>50</v>
      </c>
      <c r="BA60" s="87" t="s">
        <v>50</v>
      </c>
      <c r="BB60" s="91" t="n">
        <v>3.59281437125749</v>
      </c>
      <c r="BC60" s="91" t="n">
        <v>1.66666666666667</v>
      </c>
      <c r="BD60" s="92" t="e">
        <f aca="false"/>
        <v>#DIV/0!</v>
      </c>
      <c r="BE60" s="91" t="e">
        <f aca="false"/>
        <v>#DIV/0!</v>
      </c>
      <c r="BF60" s="86" t="n">
        <v>1248</v>
      </c>
      <c r="BG60" s="87" t="s">
        <v>51</v>
      </c>
      <c r="BH60" s="86"/>
      <c r="BI60" s="93"/>
      <c r="BK60" s="1" t="s">
        <v>58</v>
      </c>
      <c r="BL60" s="1" t="s">
        <v>193</v>
      </c>
    </row>
    <row r="61" customFormat="false" ht="16" hidden="false" customHeight="false" outlineLevel="0" collapsed="false">
      <c r="A61" s="29" t="s">
        <v>194</v>
      </c>
      <c r="B61" s="96" t="s">
        <v>195</v>
      </c>
      <c r="C61" s="134" t="n">
        <v>3</v>
      </c>
      <c r="D61" s="135" t="n">
        <v>0</v>
      </c>
      <c r="E61" s="136" t="n">
        <v>0</v>
      </c>
      <c r="F61" s="135" t="n">
        <v>0</v>
      </c>
      <c r="G61" s="136" t="n">
        <v>3</v>
      </c>
      <c r="H61" s="135" t="n">
        <v>0</v>
      </c>
      <c r="I61" s="101" t="n">
        <v>0.986457</v>
      </c>
      <c r="J61" s="101" t="n">
        <v>0.0135431</v>
      </c>
      <c r="K61" s="102" t="n">
        <v>0</v>
      </c>
      <c r="L61" s="101"/>
      <c r="M61" s="101"/>
      <c r="N61" s="102"/>
      <c r="O61" s="101" t="n">
        <v>0.925918</v>
      </c>
      <c r="P61" s="101" t="n">
        <v>0.0740819</v>
      </c>
      <c r="Q61" s="103" t="n">
        <v>0</v>
      </c>
      <c r="R61" s="132" t="n">
        <v>0</v>
      </c>
      <c r="S61" s="105" t="n">
        <v>24</v>
      </c>
      <c r="T61" s="132" t="n">
        <v>7</v>
      </c>
      <c r="U61" s="105" t="n">
        <v>0</v>
      </c>
      <c r="V61" s="132" t="n">
        <v>0</v>
      </c>
      <c r="W61" s="107" t="n">
        <v>0</v>
      </c>
      <c r="X61" s="108" t="s">
        <v>50</v>
      </c>
      <c r="Y61" s="109" t="s">
        <v>50</v>
      </c>
      <c r="Z61" s="110" t="s">
        <v>50</v>
      </c>
      <c r="AA61" s="109" t="s">
        <v>50</v>
      </c>
      <c r="AB61" s="109" t="s">
        <v>50</v>
      </c>
      <c r="AC61" s="110" t="s">
        <v>50</v>
      </c>
      <c r="AD61" s="111" t="s">
        <v>50</v>
      </c>
      <c r="AE61" s="109" t="s">
        <v>50</v>
      </c>
      <c r="AF61" s="110" t="s">
        <v>50</v>
      </c>
      <c r="AG61" s="109" t="s">
        <v>50</v>
      </c>
      <c r="AH61" s="109" t="s">
        <v>50</v>
      </c>
      <c r="AI61" s="110" t="s">
        <v>50</v>
      </c>
      <c r="AJ61" s="112" t="s">
        <v>50</v>
      </c>
      <c r="AK61" s="112" t="s">
        <v>50</v>
      </c>
      <c r="AL61" s="113" t="s">
        <v>50</v>
      </c>
      <c r="AM61" s="112" t="s">
        <v>50</v>
      </c>
      <c r="AN61" s="112" t="s">
        <v>50</v>
      </c>
      <c r="AO61" s="110" t="s">
        <v>50</v>
      </c>
      <c r="AP61" s="112" t="s">
        <v>50</v>
      </c>
      <c r="AQ61" s="112" t="s">
        <v>50</v>
      </c>
      <c r="AR61" s="110" t="s">
        <v>50</v>
      </c>
      <c r="AS61" s="112" t="s">
        <v>50</v>
      </c>
      <c r="AT61" s="112" t="s">
        <v>50</v>
      </c>
      <c r="AU61" s="110" t="s">
        <v>50</v>
      </c>
      <c r="AV61" s="112" t="s">
        <v>50</v>
      </c>
      <c r="AW61" s="112" t="s">
        <v>50</v>
      </c>
      <c r="AX61" s="110" t="s">
        <v>50</v>
      </c>
      <c r="AY61" s="112" t="s">
        <v>50</v>
      </c>
      <c r="AZ61" s="109" t="s">
        <v>50</v>
      </c>
      <c r="BA61" s="113" t="s">
        <v>50</v>
      </c>
      <c r="BB61" s="114" t="n">
        <v>1.46579804560261</v>
      </c>
      <c r="BC61" s="114" t="n">
        <v>1.75</v>
      </c>
      <c r="BD61" s="115" t="n">
        <v>3.09879518072289</v>
      </c>
      <c r="BE61" s="114" t="n">
        <v>1.48742746615087</v>
      </c>
      <c r="BF61" s="112" t="n">
        <v>2107</v>
      </c>
      <c r="BG61" s="113" t="s">
        <v>51</v>
      </c>
      <c r="BH61" s="112" t="s">
        <v>56</v>
      </c>
      <c r="BI61" s="116" t="s">
        <v>126</v>
      </c>
      <c r="BJ61" s="117" t="s">
        <v>196</v>
      </c>
      <c r="BK61" s="117" t="s">
        <v>58</v>
      </c>
      <c r="BL61" s="117" t="s">
        <v>197</v>
      </c>
    </row>
    <row r="62" customFormat="false" ht="14" hidden="false" customHeight="false" outlineLevel="0" collapsed="false">
      <c r="A62" s="1" t="s">
        <v>191</v>
      </c>
      <c r="B62" s="70" t="s">
        <v>198</v>
      </c>
      <c r="C62" s="71" t="n">
        <v>0</v>
      </c>
      <c r="D62" s="72" t="n">
        <v>0</v>
      </c>
      <c r="E62" s="73" t="n">
        <v>0</v>
      </c>
      <c r="F62" s="72" t="n">
        <v>0</v>
      </c>
      <c r="G62" s="73" t="n">
        <v>3</v>
      </c>
      <c r="H62" s="72" t="n">
        <v>0</v>
      </c>
      <c r="I62" s="75"/>
      <c r="J62" s="75"/>
      <c r="K62" s="76"/>
      <c r="L62" s="75"/>
      <c r="M62" s="75"/>
      <c r="N62" s="76"/>
      <c r="O62" s="75" t="n">
        <v>0.925918</v>
      </c>
      <c r="P62" s="75" t="n">
        <v>0.0740819</v>
      </c>
      <c r="Q62" s="77" t="n">
        <v>0</v>
      </c>
      <c r="R62" s="2" t="s">
        <v>50</v>
      </c>
      <c r="S62" s="79" t="s">
        <v>50</v>
      </c>
      <c r="T62" s="2" t="s">
        <v>50</v>
      </c>
      <c r="U62" s="79" t="s">
        <v>50</v>
      </c>
      <c r="V62" s="2" t="s">
        <v>50</v>
      </c>
      <c r="W62" s="40" t="s">
        <v>50</v>
      </c>
      <c r="X62" s="82" t="s">
        <v>50</v>
      </c>
      <c r="Y62" s="83" t="s">
        <v>50</v>
      </c>
      <c r="Z62" s="84" t="s">
        <v>50</v>
      </c>
      <c r="AA62" s="83" t="s">
        <v>50</v>
      </c>
      <c r="AB62" s="83" t="s">
        <v>50</v>
      </c>
      <c r="AC62" s="84" t="s">
        <v>50</v>
      </c>
      <c r="AD62" s="85" t="s">
        <v>50</v>
      </c>
      <c r="AE62" s="83" t="s">
        <v>50</v>
      </c>
      <c r="AF62" s="84" t="s">
        <v>50</v>
      </c>
      <c r="AG62" s="83" t="s">
        <v>50</v>
      </c>
      <c r="AH62" s="83" t="s">
        <v>50</v>
      </c>
      <c r="AI62" s="84" t="s">
        <v>50</v>
      </c>
      <c r="AJ62" s="86" t="s">
        <v>50</v>
      </c>
      <c r="AK62" s="86" t="s">
        <v>50</v>
      </c>
      <c r="AL62" s="87" t="s">
        <v>50</v>
      </c>
      <c r="AM62" s="86" t="s">
        <v>50</v>
      </c>
      <c r="AN62" s="86" t="s">
        <v>50</v>
      </c>
      <c r="AO62" s="88" t="s">
        <v>50</v>
      </c>
      <c r="AP62" s="86" t="s">
        <v>50</v>
      </c>
      <c r="AQ62" s="86" t="s">
        <v>50</v>
      </c>
      <c r="AR62" s="88" t="s">
        <v>50</v>
      </c>
      <c r="AS62" s="86" t="s">
        <v>50</v>
      </c>
      <c r="AT62" s="86" t="s">
        <v>50</v>
      </c>
      <c r="AU62" s="88" t="s">
        <v>50</v>
      </c>
      <c r="AV62" s="86" t="s">
        <v>50</v>
      </c>
      <c r="AW62" s="86" t="s">
        <v>50</v>
      </c>
      <c r="AX62" s="88" t="s">
        <v>50</v>
      </c>
      <c r="AY62" s="86" t="s">
        <v>50</v>
      </c>
      <c r="AZ62" s="90" t="s">
        <v>50</v>
      </c>
      <c r="BA62" s="87" t="s">
        <v>50</v>
      </c>
      <c r="BB62" s="91" t="n">
        <v>1.88679245283019</v>
      </c>
      <c r="BC62" s="91" t="n">
        <v>1.5</v>
      </c>
      <c r="BD62" s="92" t="n">
        <v>1.81911262798635</v>
      </c>
      <c r="BE62" s="91" t="n">
        <v>1.21676300578035</v>
      </c>
      <c r="BF62" s="86" t="n">
        <v>1104</v>
      </c>
      <c r="BG62" s="87" t="s">
        <v>51</v>
      </c>
      <c r="BH62" s="86"/>
      <c r="BI62" s="93"/>
      <c r="BK62" s="1" t="s">
        <v>58</v>
      </c>
      <c r="BL62" s="1" t="s">
        <v>199</v>
      </c>
    </row>
    <row r="63" s="118" customFormat="true" ht="14" hidden="false" customHeight="false" outlineLevel="0" collapsed="false">
      <c r="A63" s="1" t="s">
        <v>191</v>
      </c>
      <c r="B63" s="70" t="s">
        <v>200</v>
      </c>
      <c r="C63" s="71" t="n">
        <v>0</v>
      </c>
      <c r="D63" s="72" t="n">
        <v>0</v>
      </c>
      <c r="E63" s="73" t="n">
        <v>0</v>
      </c>
      <c r="F63" s="72" t="n">
        <v>0</v>
      </c>
      <c r="G63" s="73" t="n">
        <v>6</v>
      </c>
      <c r="H63" s="72" t="n">
        <v>0</v>
      </c>
      <c r="I63" s="75"/>
      <c r="J63" s="75"/>
      <c r="K63" s="76"/>
      <c r="L63" s="75"/>
      <c r="M63" s="75"/>
      <c r="N63" s="76"/>
      <c r="O63" s="75" t="n">
        <v>0.97903</v>
      </c>
      <c r="P63" s="75" t="n">
        <v>0.0209697</v>
      </c>
      <c r="Q63" s="77" t="n">
        <v>0</v>
      </c>
      <c r="R63" s="2" t="s">
        <v>50</v>
      </c>
      <c r="S63" s="79" t="s">
        <v>50</v>
      </c>
      <c r="T63" s="2" t="s">
        <v>50</v>
      </c>
      <c r="U63" s="79" t="s">
        <v>50</v>
      </c>
      <c r="V63" s="2" t="s">
        <v>50</v>
      </c>
      <c r="W63" s="40" t="s">
        <v>50</v>
      </c>
      <c r="X63" s="82" t="s">
        <v>50</v>
      </c>
      <c r="Y63" s="83" t="s">
        <v>50</v>
      </c>
      <c r="Z63" s="84" t="s">
        <v>50</v>
      </c>
      <c r="AA63" s="83" t="s">
        <v>50</v>
      </c>
      <c r="AB63" s="83" t="s">
        <v>50</v>
      </c>
      <c r="AC63" s="84" t="s">
        <v>50</v>
      </c>
      <c r="AD63" s="85" t="s">
        <v>50</v>
      </c>
      <c r="AE63" s="83" t="s">
        <v>50</v>
      </c>
      <c r="AF63" s="84" t="s">
        <v>50</v>
      </c>
      <c r="AG63" s="83" t="s">
        <v>50</v>
      </c>
      <c r="AH63" s="83" t="s">
        <v>50</v>
      </c>
      <c r="AI63" s="84" t="s">
        <v>50</v>
      </c>
      <c r="AJ63" s="86" t="s">
        <v>50</v>
      </c>
      <c r="AK63" s="86" t="s">
        <v>50</v>
      </c>
      <c r="AL63" s="87" t="s">
        <v>50</v>
      </c>
      <c r="AM63" s="86" t="s">
        <v>50</v>
      </c>
      <c r="AN63" s="86" t="s">
        <v>50</v>
      </c>
      <c r="AO63" s="88" t="s">
        <v>50</v>
      </c>
      <c r="AP63" s="86" t="s">
        <v>50</v>
      </c>
      <c r="AQ63" s="86" t="s">
        <v>50</v>
      </c>
      <c r="AR63" s="88" t="s">
        <v>50</v>
      </c>
      <c r="AS63" s="86" t="s">
        <v>50</v>
      </c>
      <c r="AT63" s="86" t="s">
        <v>50</v>
      </c>
      <c r="AU63" s="88" t="s">
        <v>50</v>
      </c>
      <c r="AV63" s="86" t="s">
        <v>50</v>
      </c>
      <c r="AW63" s="86" t="s">
        <v>50</v>
      </c>
      <c r="AX63" s="88" t="s">
        <v>50</v>
      </c>
      <c r="AY63" s="86" t="s">
        <v>50</v>
      </c>
      <c r="AZ63" s="90" t="s">
        <v>50</v>
      </c>
      <c r="BA63" s="87" t="s">
        <v>50</v>
      </c>
      <c r="BB63" s="91" t="n">
        <v>3.68098159509202</v>
      </c>
      <c r="BC63" s="91" t="e">
        <f aca="false"/>
        <v>#DIV/0!</v>
      </c>
      <c r="BD63" s="92" t="n">
        <v>1.72413793103448</v>
      </c>
      <c r="BE63" s="91" t="n">
        <v>1.57894736842105</v>
      </c>
      <c r="BF63" s="86" t="n">
        <v>865</v>
      </c>
      <c r="BG63" s="87" t="s">
        <v>201</v>
      </c>
      <c r="BH63" s="86"/>
      <c r="BI63" s="93"/>
      <c r="BJ63" s="1"/>
      <c r="BK63" s="1" t="s">
        <v>202</v>
      </c>
      <c r="BL63" s="1" t="s">
        <v>203</v>
      </c>
    </row>
    <row r="64" customFormat="false" ht="14" hidden="false" customHeight="false" outlineLevel="0" collapsed="false">
      <c r="A64" s="1" t="s">
        <v>191</v>
      </c>
      <c r="B64" s="70" t="s">
        <v>204</v>
      </c>
      <c r="C64" s="71" t="n">
        <v>0</v>
      </c>
      <c r="D64" s="72" t="n">
        <v>0</v>
      </c>
      <c r="E64" s="73" t="n">
        <v>0</v>
      </c>
      <c r="F64" s="72" t="n">
        <v>0</v>
      </c>
      <c r="G64" s="73" t="n">
        <v>6</v>
      </c>
      <c r="H64" s="72" t="n">
        <v>0</v>
      </c>
      <c r="I64" s="75"/>
      <c r="J64" s="75"/>
      <c r="K64" s="76"/>
      <c r="L64" s="75"/>
      <c r="M64" s="75"/>
      <c r="N64" s="76"/>
      <c r="O64" s="75" t="n">
        <v>0.97903</v>
      </c>
      <c r="P64" s="75" t="n">
        <v>0.0209697</v>
      </c>
      <c r="Q64" s="77" t="n">
        <v>0</v>
      </c>
      <c r="R64" s="2" t="s">
        <v>50</v>
      </c>
      <c r="S64" s="79" t="s">
        <v>50</v>
      </c>
      <c r="T64" s="2" t="s">
        <v>50</v>
      </c>
      <c r="U64" s="79" t="s">
        <v>50</v>
      </c>
      <c r="V64" s="2" t="s">
        <v>50</v>
      </c>
      <c r="W64" s="40" t="s">
        <v>50</v>
      </c>
      <c r="X64" s="82" t="s">
        <v>50</v>
      </c>
      <c r="Y64" s="83" t="s">
        <v>50</v>
      </c>
      <c r="Z64" s="84" t="s">
        <v>50</v>
      </c>
      <c r="AA64" s="83" t="s">
        <v>50</v>
      </c>
      <c r="AB64" s="83" t="s">
        <v>50</v>
      </c>
      <c r="AC64" s="84" t="s">
        <v>50</v>
      </c>
      <c r="AD64" s="85" t="s">
        <v>50</v>
      </c>
      <c r="AE64" s="83" t="s">
        <v>50</v>
      </c>
      <c r="AF64" s="84" t="s">
        <v>50</v>
      </c>
      <c r="AG64" s="83" t="s">
        <v>50</v>
      </c>
      <c r="AH64" s="83" t="s">
        <v>50</v>
      </c>
      <c r="AI64" s="84" t="s">
        <v>50</v>
      </c>
      <c r="AJ64" s="86" t="s">
        <v>50</v>
      </c>
      <c r="AK64" s="86" t="s">
        <v>50</v>
      </c>
      <c r="AL64" s="87" t="s">
        <v>50</v>
      </c>
      <c r="AM64" s="86" t="s">
        <v>50</v>
      </c>
      <c r="AN64" s="86" t="s">
        <v>50</v>
      </c>
      <c r="AO64" s="88" t="s">
        <v>50</v>
      </c>
      <c r="AP64" s="86" t="s">
        <v>50</v>
      </c>
      <c r="AQ64" s="86" t="s">
        <v>50</v>
      </c>
      <c r="AR64" s="88" t="s">
        <v>50</v>
      </c>
      <c r="AS64" s="86" t="s">
        <v>50</v>
      </c>
      <c r="AT64" s="86" t="s">
        <v>50</v>
      </c>
      <c r="AU64" s="88" t="s">
        <v>50</v>
      </c>
      <c r="AV64" s="86" t="s">
        <v>50</v>
      </c>
      <c r="AW64" s="86" t="s">
        <v>50</v>
      </c>
      <c r="AX64" s="88" t="s">
        <v>50</v>
      </c>
      <c r="AY64" s="86" t="s">
        <v>50</v>
      </c>
      <c r="AZ64" s="90" t="s">
        <v>50</v>
      </c>
      <c r="BA64" s="87" t="s">
        <v>50</v>
      </c>
      <c r="BB64" s="91" t="n">
        <v>3.09049255441008</v>
      </c>
      <c r="BC64" s="91" t="n">
        <v>1.45454545454546</v>
      </c>
      <c r="BD64" s="92" t="n">
        <v>1.65876777251185</v>
      </c>
      <c r="BE64" s="91" t="n">
        <v>1</v>
      </c>
      <c r="BF64" s="86" t="n">
        <v>2934</v>
      </c>
      <c r="BG64" s="87" t="s">
        <v>51</v>
      </c>
      <c r="BH64" s="86"/>
      <c r="BI64" s="93"/>
      <c r="BJ64" s="1" t="s">
        <v>205</v>
      </c>
      <c r="BK64" s="1" t="s">
        <v>58</v>
      </c>
      <c r="BL64" s="1" t="s">
        <v>206</v>
      </c>
    </row>
    <row r="65" customFormat="false" ht="14" hidden="false" customHeight="false" outlineLevel="0" collapsed="false">
      <c r="A65" s="1" t="s">
        <v>188</v>
      </c>
      <c r="B65" s="70" t="s">
        <v>207</v>
      </c>
      <c r="C65" s="71" t="n">
        <v>0</v>
      </c>
      <c r="D65" s="72" t="n">
        <v>0</v>
      </c>
      <c r="E65" s="73" t="n">
        <v>0</v>
      </c>
      <c r="F65" s="72" t="n">
        <v>0</v>
      </c>
      <c r="G65" s="73" t="n">
        <v>3</v>
      </c>
      <c r="H65" s="72" t="n">
        <v>0</v>
      </c>
      <c r="I65" s="75"/>
      <c r="J65" s="75"/>
      <c r="K65" s="76"/>
      <c r="L65" s="75"/>
      <c r="M65" s="75"/>
      <c r="N65" s="76"/>
      <c r="O65" s="75" t="n">
        <v>0.925918</v>
      </c>
      <c r="P65" s="75" t="n">
        <v>0.0740819</v>
      </c>
      <c r="Q65" s="77" t="n">
        <v>0</v>
      </c>
      <c r="R65" s="2" t="n">
        <v>0</v>
      </c>
      <c r="S65" s="79" t="n">
        <v>7</v>
      </c>
      <c r="T65" s="183" t="n">
        <v>0</v>
      </c>
      <c r="U65" s="184" t="n">
        <v>24</v>
      </c>
      <c r="V65" s="183" t="n">
        <v>0</v>
      </c>
      <c r="W65" s="185" t="n">
        <v>0</v>
      </c>
      <c r="X65" s="82" t="s">
        <v>71</v>
      </c>
      <c r="Y65" s="83" t="s">
        <v>71</v>
      </c>
      <c r="Z65" s="84" t="s">
        <v>71</v>
      </c>
      <c r="AA65" s="83" t="s">
        <v>71</v>
      </c>
      <c r="AB65" s="83" t="s">
        <v>71</v>
      </c>
      <c r="AC65" s="84" t="s">
        <v>71</v>
      </c>
      <c r="AD65" s="85" t="s">
        <v>71</v>
      </c>
      <c r="AE65" s="83" t="s">
        <v>71</v>
      </c>
      <c r="AF65" s="84" t="s">
        <v>71</v>
      </c>
      <c r="AG65" s="83" t="s">
        <v>71</v>
      </c>
      <c r="AH65" s="83" t="s">
        <v>71</v>
      </c>
      <c r="AI65" s="84" t="s">
        <v>71</v>
      </c>
      <c r="AJ65" s="2" t="n">
        <f aca="false">(COUNTIF(X65:Z65,"A"))</f>
        <v>3</v>
      </c>
      <c r="AK65" s="2" t="n">
        <f aca="false">COUNTIF(AD65:AF65,"A")</f>
        <v>3</v>
      </c>
      <c r="AL65" s="141" t="n">
        <f aca="false">SUM(AJ65:AK65)</f>
        <v>6</v>
      </c>
      <c r="AM65" s="86" t="s">
        <v>71</v>
      </c>
      <c r="AN65" s="86" t="s">
        <v>71</v>
      </c>
      <c r="AO65" s="88" t="s">
        <v>71</v>
      </c>
      <c r="AP65" s="86" t="s">
        <v>71</v>
      </c>
      <c r="AQ65" s="86" t="s">
        <v>71</v>
      </c>
      <c r="AR65" s="88" t="s">
        <v>71</v>
      </c>
      <c r="AS65" s="86" t="s">
        <v>71</v>
      </c>
      <c r="AT65" s="86" t="s">
        <v>71</v>
      </c>
      <c r="AU65" s="88" t="s">
        <v>71</v>
      </c>
      <c r="AV65" s="86" t="s">
        <v>71</v>
      </c>
      <c r="AW65" s="86" t="s">
        <v>71</v>
      </c>
      <c r="AX65" s="88" t="s">
        <v>71</v>
      </c>
      <c r="AY65" s="2" t="n">
        <f aca="false">(COUNTIF(AM65:AO65,"A"))</f>
        <v>3</v>
      </c>
      <c r="AZ65" s="43" t="n">
        <f aca="false">COUNTIF(AS65:AU65,"A")</f>
        <v>3</v>
      </c>
      <c r="BA65" s="141" t="n">
        <f aca="false">SUM(AY65:AZ65)</f>
        <v>6</v>
      </c>
      <c r="BB65" s="91" t="n">
        <v>1.65</v>
      </c>
      <c r="BC65" s="91" t="n">
        <v>2.34291312867407</v>
      </c>
      <c r="BD65" s="92" t="e">
        <f aca="false"/>
        <v>#DIV/0!</v>
      </c>
      <c r="BE65" s="91" t="n">
        <v>1.05882352941176</v>
      </c>
      <c r="BF65" s="86" t="n">
        <v>2779</v>
      </c>
      <c r="BG65" s="87" t="s">
        <v>51</v>
      </c>
      <c r="BH65" s="86"/>
      <c r="BI65" s="93"/>
      <c r="BJ65" s="94"/>
      <c r="BK65" s="94" t="s">
        <v>58</v>
      </c>
      <c r="BL65" s="94" t="s">
        <v>208</v>
      </c>
    </row>
    <row r="66" customFormat="false" ht="14" hidden="false" customHeight="false" outlineLevel="0" collapsed="false">
      <c r="A66" s="1" t="s">
        <v>191</v>
      </c>
      <c r="B66" s="70" t="s">
        <v>209</v>
      </c>
      <c r="C66" s="71" t="n">
        <v>0</v>
      </c>
      <c r="D66" s="72" t="n">
        <v>0</v>
      </c>
      <c r="E66" s="73" t="n">
        <v>0</v>
      </c>
      <c r="F66" s="72" t="n">
        <v>0</v>
      </c>
      <c r="G66" s="73" t="n">
        <v>3</v>
      </c>
      <c r="H66" s="72" t="n">
        <v>0</v>
      </c>
      <c r="I66" s="75"/>
      <c r="J66" s="75"/>
      <c r="K66" s="76"/>
      <c r="L66" s="75"/>
      <c r="M66" s="75"/>
      <c r="N66" s="76"/>
      <c r="O66" s="75" t="n">
        <v>0.925918</v>
      </c>
      <c r="P66" s="75" t="n">
        <v>0.0740819</v>
      </c>
      <c r="Q66" s="77" t="n">
        <v>0</v>
      </c>
      <c r="R66" s="2" t="s">
        <v>50</v>
      </c>
      <c r="S66" s="79" t="s">
        <v>50</v>
      </c>
      <c r="T66" s="2" t="s">
        <v>50</v>
      </c>
      <c r="U66" s="79" t="s">
        <v>50</v>
      </c>
      <c r="V66" s="2" t="s">
        <v>50</v>
      </c>
      <c r="W66" s="40" t="s">
        <v>50</v>
      </c>
      <c r="X66" s="82" t="s">
        <v>71</v>
      </c>
      <c r="Y66" s="83" t="s">
        <v>71</v>
      </c>
      <c r="Z66" s="84" t="s">
        <v>71</v>
      </c>
      <c r="AA66" s="83" t="s">
        <v>71</v>
      </c>
      <c r="AB66" s="83" t="s">
        <v>71</v>
      </c>
      <c r="AC66" s="84" t="s">
        <v>71</v>
      </c>
      <c r="AD66" s="85" t="s">
        <v>71</v>
      </c>
      <c r="AE66" s="83" t="s">
        <v>71</v>
      </c>
      <c r="AF66" s="84" t="s">
        <v>71</v>
      </c>
      <c r="AG66" s="83" t="s">
        <v>71</v>
      </c>
      <c r="AH66" s="83" t="s">
        <v>71</v>
      </c>
      <c r="AI66" s="84" t="s">
        <v>71</v>
      </c>
      <c r="AJ66" s="2" t="n">
        <f aca="false">(COUNTIF(X66:Z66,"A"))</f>
        <v>3</v>
      </c>
      <c r="AK66" s="2" t="n">
        <f aca="false">COUNTIF(AD66:AF66,"A")</f>
        <v>3</v>
      </c>
      <c r="AL66" s="141" t="n">
        <f aca="false">SUM(AJ66:AK66)</f>
        <v>6</v>
      </c>
      <c r="AM66" s="86" t="s">
        <v>71</v>
      </c>
      <c r="AN66" s="86" t="s">
        <v>71</v>
      </c>
      <c r="AO66" s="88" t="s">
        <v>71</v>
      </c>
      <c r="AP66" s="86" t="s">
        <v>71</v>
      </c>
      <c r="AQ66" s="86" t="s">
        <v>71</v>
      </c>
      <c r="AR66" s="88" t="s">
        <v>71</v>
      </c>
      <c r="AS66" s="86" t="s">
        <v>71</v>
      </c>
      <c r="AT66" s="86" t="s">
        <v>71</v>
      </c>
      <c r="AU66" s="88" t="s">
        <v>71</v>
      </c>
      <c r="AV66" s="86" t="s">
        <v>71</v>
      </c>
      <c r="AW66" s="86" t="s">
        <v>71</v>
      </c>
      <c r="AX66" s="88" t="s">
        <v>71</v>
      </c>
      <c r="AY66" s="2" t="n">
        <f aca="false">(COUNTIF(AM66:AO66,"A"))</f>
        <v>3</v>
      </c>
      <c r="AZ66" s="43" t="n">
        <f aca="false">COUNTIF(AS66:AU66,"A")</f>
        <v>3</v>
      </c>
      <c r="BA66" s="141" t="n">
        <f aca="false">SUM(AY66:AZ66)</f>
        <v>6</v>
      </c>
      <c r="BB66" s="91" t="n">
        <v>1.82769230769231</v>
      </c>
      <c r="BC66" s="91" t="e">
        <f aca="false"/>
        <v>#DIV/0!</v>
      </c>
      <c r="BD66" s="92" t="e">
        <f aca="false"/>
        <v>#DIV/0!</v>
      </c>
      <c r="BE66" s="91" t="e">
        <f aca="false"/>
        <v>#DIV/0!</v>
      </c>
      <c r="BF66" s="86" t="n">
        <v>1717</v>
      </c>
      <c r="BG66" s="87" t="s">
        <v>51</v>
      </c>
      <c r="BH66" s="86"/>
      <c r="BI66" s="93"/>
      <c r="BJ66" s="1" t="s">
        <v>210</v>
      </c>
      <c r="BK66" s="1" t="s">
        <v>58</v>
      </c>
      <c r="BL66" s="1" t="s">
        <v>211</v>
      </c>
    </row>
    <row r="67" customFormat="false" ht="14" hidden="false" customHeight="false" outlineLevel="0" collapsed="false">
      <c r="A67" s="1" t="s">
        <v>191</v>
      </c>
      <c r="B67" s="70" t="s">
        <v>212</v>
      </c>
      <c r="C67" s="71" t="n">
        <v>0</v>
      </c>
      <c r="D67" s="72" t="n">
        <v>0</v>
      </c>
      <c r="E67" s="73" t="n">
        <v>0</v>
      </c>
      <c r="F67" s="72" t="n">
        <v>0</v>
      </c>
      <c r="G67" s="73" t="n">
        <v>3</v>
      </c>
      <c r="H67" s="72" t="n">
        <v>0</v>
      </c>
      <c r="I67" s="75"/>
      <c r="J67" s="75"/>
      <c r="K67" s="76"/>
      <c r="L67" s="75"/>
      <c r="M67" s="75"/>
      <c r="N67" s="76"/>
      <c r="O67" s="75" t="n">
        <v>0.925918</v>
      </c>
      <c r="P67" s="75" t="n">
        <v>0.0740819</v>
      </c>
      <c r="Q67" s="77" t="n">
        <v>0</v>
      </c>
      <c r="R67" s="2" t="s">
        <v>50</v>
      </c>
      <c r="S67" s="79" t="s">
        <v>50</v>
      </c>
      <c r="T67" s="2" t="s">
        <v>50</v>
      </c>
      <c r="U67" s="79" t="s">
        <v>50</v>
      </c>
      <c r="V67" s="2" t="s">
        <v>50</v>
      </c>
      <c r="W67" s="40" t="s">
        <v>50</v>
      </c>
      <c r="X67" s="82" t="s">
        <v>71</v>
      </c>
      <c r="Y67" s="83" t="s">
        <v>71</v>
      </c>
      <c r="Z67" s="84" t="s">
        <v>71</v>
      </c>
      <c r="AA67" s="83" t="s">
        <v>71</v>
      </c>
      <c r="AB67" s="83" t="s">
        <v>71</v>
      </c>
      <c r="AC67" s="84" t="s">
        <v>71</v>
      </c>
      <c r="AD67" s="85" t="s">
        <v>71</v>
      </c>
      <c r="AE67" s="83" t="s">
        <v>71</v>
      </c>
      <c r="AF67" s="84" t="s">
        <v>71</v>
      </c>
      <c r="AG67" s="83" t="s">
        <v>71</v>
      </c>
      <c r="AH67" s="83" t="s">
        <v>71</v>
      </c>
      <c r="AI67" s="84" t="s">
        <v>71</v>
      </c>
      <c r="AJ67" s="2" t="n">
        <f aca="false">(COUNTIF(X67:Z67,"A"))</f>
        <v>3</v>
      </c>
      <c r="AK67" s="2" t="n">
        <f aca="false">COUNTIF(AD67:AF67,"A")</f>
        <v>3</v>
      </c>
      <c r="AL67" s="141" t="n">
        <f aca="false">SUM(AJ67:AK67)</f>
        <v>6</v>
      </c>
      <c r="AM67" s="86" t="s">
        <v>71</v>
      </c>
      <c r="AN67" s="86" t="s">
        <v>71</v>
      </c>
      <c r="AO67" s="88" t="s">
        <v>71</v>
      </c>
      <c r="AP67" s="86" t="s">
        <v>71</v>
      </c>
      <c r="AQ67" s="86" t="s">
        <v>71</v>
      </c>
      <c r="AR67" s="88" t="s">
        <v>71</v>
      </c>
      <c r="AS67" s="86" t="s">
        <v>71</v>
      </c>
      <c r="AT67" s="86" t="s">
        <v>71</v>
      </c>
      <c r="AU67" s="88" t="s">
        <v>71</v>
      </c>
      <c r="AV67" s="86" t="s">
        <v>71</v>
      </c>
      <c r="AW67" s="86" t="s">
        <v>71</v>
      </c>
      <c r="AX67" s="88" t="s">
        <v>71</v>
      </c>
      <c r="AY67" s="2" t="n">
        <f aca="false">(COUNTIF(AM67:AO67,"A"))</f>
        <v>3</v>
      </c>
      <c r="AZ67" s="43" t="n">
        <f aca="false">COUNTIF(AS67:AU67,"A")</f>
        <v>3</v>
      </c>
      <c r="BA67" s="141" t="n">
        <f aca="false">SUM(AY67:AZ67)</f>
        <v>6</v>
      </c>
      <c r="BB67" s="91" t="n">
        <v>1.74129353233831</v>
      </c>
      <c r="BC67" s="91" t="n">
        <v>2.75</v>
      </c>
      <c r="BD67" s="92" t="e">
        <f aca="false"/>
        <v>#DIV/0!</v>
      </c>
      <c r="BE67" s="91" t="n">
        <v>1</v>
      </c>
      <c r="BF67" s="86" t="n">
        <v>870</v>
      </c>
      <c r="BG67" s="87" t="s">
        <v>51</v>
      </c>
      <c r="BH67" s="86"/>
      <c r="BI67" s="93"/>
      <c r="BK67" s="1" t="s">
        <v>58</v>
      </c>
      <c r="BL67" s="1" t="s">
        <v>213</v>
      </c>
    </row>
    <row r="68" customFormat="false" ht="14" hidden="false" customHeight="false" outlineLevel="0" collapsed="false">
      <c r="A68" s="1" t="s">
        <v>191</v>
      </c>
      <c r="B68" s="70" t="s">
        <v>214</v>
      </c>
      <c r="C68" s="71" t="n">
        <v>0</v>
      </c>
      <c r="D68" s="72" t="n">
        <v>0</v>
      </c>
      <c r="E68" s="73" t="n">
        <v>0</v>
      </c>
      <c r="F68" s="72" t="n">
        <v>0</v>
      </c>
      <c r="G68" s="73" t="n">
        <v>10</v>
      </c>
      <c r="H68" s="72" t="n">
        <v>0</v>
      </c>
      <c r="I68" s="75"/>
      <c r="J68" s="75"/>
      <c r="K68" s="76"/>
      <c r="L68" s="75"/>
      <c r="M68" s="75"/>
      <c r="N68" s="76"/>
      <c r="O68" s="75" t="n">
        <v>0.993279</v>
      </c>
      <c r="P68" s="75" t="n">
        <v>0.00672083</v>
      </c>
      <c r="Q68" s="77" t="n">
        <v>0</v>
      </c>
      <c r="R68" s="2" t="s">
        <v>50</v>
      </c>
      <c r="S68" s="79" t="s">
        <v>50</v>
      </c>
      <c r="T68" s="2" t="s">
        <v>50</v>
      </c>
      <c r="U68" s="79" t="s">
        <v>50</v>
      </c>
      <c r="V68" s="2" t="s">
        <v>50</v>
      </c>
      <c r="W68" s="40" t="s">
        <v>50</v>
      </c>
      <c r="X68" s="82" t="s">
        <v>71</v>
      </c>
      <c r="Y68" s="83" t="s">
        <v>71</v>
      </c>
      <c r="Z68" s="84" t="s">
        <v>71</v>
      </c>
      <c r="AA68" s="83" t="s">
        <v>71</v>
      </c>
      <c r="AB68" s="83" t="s">
        <v>71</v>
      </c>
      <c r="AC68" s="84" t="s">
        <v>71</v>
      </c>
      <c r="AD68" s="85" t="s">
        <v>71</v>
      </c>
      <c r="AE68" s="83" t="s">
        <v>71</v>
      </c>
      <c r="AF68" s="84" t="s">
        <v>71</v>
      </c>
      <c r="AG68" s="83" t="s">
        <v>71</v>
      </c>
      <c r="AH68" s="83" t="s">
        <v>71</v>
      </c>
      <c r="AI68" s="84" t="s">
        <v>71</v>
      </c>
      <c r="AJ68" s="2" t="n">
        <f aca="false">(COUNTIF(X68:Z68,"A"))</f>
        <v>3</v>
      </c>
      <c r="AK68" s="2" t="n">
        <f aca="false">COUNTIF(AD68:AF68,"A")</f>
        <v>3</v>
      </c>
      <c r="AL68" s="141" t="n">
        <f aca="false">SUM(AJ68:AK68)</f>
        <v>6</v>
      </c>
      <c r="AM68" s="86" t="s">
        <v>71</v>
      </c>
      <c r="AN68" s="86" t="s">
        <v>71</v>
      </c>
      <c r="AO68" s="88" t="s">
        <v>71</v>
      </c>
      <c r="AP68" s="86" t="s">
        <v>71</v>
      </c>
      <c r="AQ68" s="86" t="s">
        <v>71</v>
      </c>
      <c r="AR68" s="88" t="s">
        <v>71</v>
      </c>
      <c r="AS68" s="86" t="s">
        <v>71</v>
      </c>
      <c r="AT68" s="86" t="s">
        <v>71</v>
      </c>
      <c r="AU68" s="88" t="s">
        <v>71</v>
      </c>
      <c r="AV68" s="86" t="s">
        <v>71</v>
      </c>
      <c r="AW68" s="86" t="s">
        <v>71</v>
      </c>
      <c r="AX68" s="88" t="s">
        <v>71</v>
      </c>
      <c r="AY68" s="2" t="n">
        <f aca="false">(COUNTIF(AM68:AO68,"A"))</f>
        <v>3</v>
      </c>
      <c r="AZ68" s="43" t="n">
        <f aca="false">COUNTIF(AS68:AU68,"A")</f>
        <v>3</v>
      </c>
      <c r="BA68" s="141" t="n">
        <f aca="false">SUM(AY68:AZ68)</f>
        <v>6</v>
      </c>
      <c r="BB68" s="91" t="n">
        <v>4.44387755102041</v>
      </c>
      <c r="BC68" s="91" t="e">
        <f aca="false"/>
        <v>#DIV/0!</v>
      </c>
      <c r="BD68" s="92" t="e">
        <f aca="false"/>
        <v>#DIV/0!</v>
      </c>
      <c r="BE68" s="91" t="e">
        <f aca="false"/>
        <v>#DIV/0!</v>
      </c>
      <c r="BF68" s="86" t="n">
        <v>1491</v>
      </c>
      <c r="BG68" s="87" t="s">
        <v>51</v>
      </c>
      <c r="BH68" s="86"/>
      <c r="BI68" s="93"/>
      <c r="BJ68" s="1" t="s">
        <v>215</v>
      </c>
      <c r="BK68" s="1" t="s">
        <v>58</v>
      </c>
      <c r="BL68" s="1" t="s">
        <v>216</v>
      </c>
    </row>
    <row r="69" customFormat="false" ht="14" hidden="false" customHeight="false" outlineLevel="0" collapsed="false">
      <c r="A69" s="1" t="s">
        <v>191</v>
      </c>
      <c r="B69" s="70" t="s">
        <v>217</v>
      </c>
      <c r="C69" s="71" t="n">
        <v>0</v>
      </c>
      <c r="D69" s="72" t="n">
        <v>0</v>
      </c>
      <c r="E69" s="73" t="n">
        <v>0</v>
      </c>
      <c r="F69" s="72" t="n">
        <v>0</v>
      </c>
      <c r="G69" s="73" t="n">
        <v>4</v>
      </c>
      <c r="H69" s="72" t="n">
        <v>0</v>
      </c>
      <c r="I69" s="75"/>
      <c r="J69" s="75"/>
      <c r="K69" s="76"/>
      <c r="L69" s="75"/>
      <c r="M69" s="75"/>
      <c r="N69" s="76"/>
      <c r="O69" s="75" t="n">
        <v>0.954104</v>
      </c>
      <c r="P69" s="75" t="n">
        <v>0.0458955</v>
      </c>
      <c r="Q69" s="77" t="n">
        <v>0</v>
      </c>
      <c r="R69" s="2" t="s">
        <v>50</v>
      </c>
      <c r="S69" s="79" t="s">
        <v>50</v>
      </c>
      <c r="T69" s="2" t="s">
        <v>50</v>
      </c>
      <c r="U69" s="79" t="s">
        <v>50</v>
      </c>
      <c r="V69" s="2" t="s">
        <v>50</v>
      </c>
      <c r="W69" s="40" t="s">
        <v>50</v>
      </c>
      <c r="X69" s="82" t="s">
        <v>71</v>
      </c>
      <c r="Y69" s="83" t="s">
        <v>71</v>
      </c>
      <c r="Z69" s="84" t="s">
        <v>71</v>
      </c>
      <c r="AA69" s="83" t="s">
        <v>71</v>
      </c>
      <c r="AB69" s="83" t="s">
        <v>71</v>
      </c>
      <c r="AC69" s="84" t="s">
        <v>71</v>
      </c>
      <c r="AD69" s="85" t="s">
        <v>71</v>
      </c>
      <c r="AE69" s="83" t="s">
        <v>71</v>
      </c>
      <c r="AF69" s="84" t="s">
        <v>71</v>
      </c>
      <c r="AG69" s="83" t="s">
        <v>71</v>
      </c>
      <c r="AH69" s="83" t="s">
        <v>71</v>
      </c>
      <c r="AI69" s="84" t="s">
        <v>71</v>
      </c>
      <c r="AJ69" s="156" t="n">
        <f aca="false">(COUNTIF(X69:Z69,"A"))</f>
        <v>3</v>
      </c>
      <c r="AK69" s="156" t="n">
        <f aca="false">COUNTIF(AD69:AF69,"A")</f>
        <v>3</v>
      </c>
      <c r="AL69" s="141" t="n">
        <f aca="false">SUM(AJ69:AK69)</f>
        <v>6</v>
      </c>
      <c r="AM69" s="86" t="s">
        <v>71</v>
      </c>
      <c r="AN69" s="86" t="s">
        <v>71</v>
      </c>
      <c r="AO69" s="88" t="s">
        <v>71</v>
      </c>
      <c r="AP69" s="86" t="s">
        <v>71</v>
      </c>
      <c r="AQ69" s="86" t="s">
        <v>71</v>
      </c>
      <c r="AR69" s="88" t="s">
        <v>71</v>
      </c>
      <c r="AS69" s="86" t="s">
        <v>71</v>
      </c>
      <c r="AT69" s="86" t="s">
        <v>71</v>
      </c>
      <c r="AU69" s="88" t="s">
        <v>71</v>
      </c>
      <c r="AV69" s="86" t="s">
        <v>71</v>
      </c>
      <c r="AW69" s="86" t="s">
        <v>71</v>
      </c>
      <c r="AX69" s="88" t="s">
        <v>71</v>
      </c>
      <c r="AY69" s="156" t="n">
        <f aca="false">(COUNTIF(AM69:AO69,"A"))</f>
        <v>3</v>
      </c>
      <c r="AZ69" s="157" t="n">
        <f aca="false">COUNTIF(AS69:AU69,"A")</f>
        <v>3</v>
      </c>
      <c r="BA69" s="141" t="n">
        <f aca="false">SUM(AY69:AZ69)</f>
        <v>6</v>
      </c>
      <c r="BB69" s="91" t="n">
        <v>3.45243128964059</v>
      </c>
      <c r="BC69" s="91" t="e">
        <f aca="false"/>
        <v>#DIV/0!</v>
      </c>
      <c r="BD69" s="92" t="n">
        <v>4.33333333333333</v>
      </c>
      <c r="BE69" s="91" t="n">
        <v>1</v>
      </c>
      <c r="BF69" s="86" t="n">
        <v>3597</v>
      </c>
      <c r="BG69" s="87" t="s">
        <v>51</v>
      </c>
      <c r="BH69" s="86"/>
      <c r="BI69" s="93"/>
      <c r="BJ69" s="1" t="s">
        <v>218</v>
      </c>
      <c r="BK69" s="1" t="s">
        <v>58</v>
      </c>
      <c r="BL69" s="1" t="s">
        <v>219</v>
      </c>
    </row>
    <row r="70" customFormat="false" ht="14" hidden="false" customHeight="false" outlineLevel="0" collapsed="false">
      <c r="A70" s="1" t="s">
        <v>191</v>
      </c>
      <c r="B70" s="70" t="s">
        <v>220</v>
      </c>
      <c r="C70" s="71" t="n">
        <v>0</v>
      </c>
      <c r="D70" s="72" t="n">
        <v>0</v>
      </c>
      <c r="E70" s="73" t="n">
        <v>0</v>
      </c>
      <c r="F70" s="72" t="n">
        <v>0</v>
      </c>
      <c r="G70" s="73" t="n">
        <v>4</v>
      </c>
      <c r="H70" s="72" t="n">
        <v>0</v>
      </c>
      <c r="I70" s="75"/>
      <c r="J70" s="75"/>
      <c r="K70" s="76"/>
      <c r="L70" s="75"/>
      <c r="M70" s="75"/>
      <c r="N70" s="76"/>
      <c r="O70" s="75" t="n">
        <v>0.954104</v>
      </c>
      <c r="P70" s="75" t="n">
        <v>0.0458955</v>
      </c>
      <c r="Q70" s="77" t="n">
        <v>0</v>
      </c>
      <c r="R70" s="2" t="s">
        <v>50</v>
      </c>
      <c r="S70" s="79" t="s">
        <v>50</v>
      </c>
      <c r="T70" s="2" t="s">
        <v>50</v>
      </c>
      <c r="U70" s="79" t="s">
        <v>50</v>
      </c>
      <c r="V70" s="2" t="s">
        <v>50</v>
      </c>
      <c r="W70" s="40" t="s">
        <v>50</v>
      </c>
      <c r="X70" s="82" t="s">
        <v>71</v>
      </c>
      <c r="Y70" s="83" t="s">
        <v>71</v>
      </c>
      <c r="Z70" s="84" t="s">
        <v>71</v>
      </c>
      <c r="AA70" s="83" t="s">
        <v>71</v>
      </c>
      <c r="AB70" s="83" t="s">
        <v>71</v>
      </c>
      <c r="AC70" s="84" t="s">
        <v>71</v>
      </c>
      <c r="AD70" s="85" t="s">
        <v>71</v>
      </c>
      <c r="AE70" s="83" t="s">
        <v>77</v>
      </c>
      <c r="AF70" s="84" t="s">
        <v>71</v>
      </c>
      <c r="AG70" s="83" t="s">
        <v>71</v>
      </c>
      <c r="AH70" s="83" t="s">
        <v>71</v>
      </c>
      <c r="AI70" s="84" t="s">
        <v>71</v>
      </c>
      <c r="AJ70" s="2" t="n">
        <f aca="false">(COUNTIF(X70:Z70,"A"))</f>
        <v>3</v>
      </c>
      <c r="AK70" s="2" t="n">
        <f aca="false">COUNTIF(AD70:AF70,"A")</f>
        <v>2</v>
      </c>
      <c r="AL70" s="141" t="n">
        <f aca="false">SUM(AJ70:AK70)</f>
        <v>5</v>
      </c>
      <c r="AM70" s="86" t="s">
        <v>71</v>
      </c>
      <c r="AN70" s="86" t="s">
        <v>71</v>
      </c>
      <c r="AO70" s="88" t="s">
        <v>71</v>
      </c>
      <c r="AP70" s="86" t="s">
        <v>71</v>
      </c>
      <c r="AQ70" s="86" t="s">
        <v>71</v>
      </c>
      <c r="AR70" s="88" t="s">
        <v>71</v>
      </c>
      <c r="AS70" s="86" t="s">
        <v>71</v>
      </c>
      <c r="AT70" s="86" t="s">
        <v>71</v>
      </c>
      <c r="AU70" s="88" t="s">
        <v>71</v>
      </c>
      <c r="AV70" s="86" t="s">
        <v>71</v>
      </c>
      <c r="AW70" s="86" t="s">
        <v>71</v>
      </c>
      <c r="AX70" s="88" t="s">
        <v>71</v>
      </c>
      <c r="AY70" s="2" t="n">
        <f aca="false">(COUNTIF(AM70:AO70,"A"))</f>
        <v>3</v>
      </c>
      <c r="AZ70" s="43" t="n">
        <f aca="false">COUNTIF(AS70:AU70,"A")</f>
        <v>3</v>
      </c>
      <c r="BA70" s="141" t="n">
        <f aca="false">SUM(AY70:AZ70)</f>
        <v>6</v>
      </c>
      <c r="BB70" s="91" t="n">
        <v>1.95439739413681</v>
      </c>
      <c r="BC70" s="91" t="n">
        <v>1.56241610738255</v>
      </c>
      <c r="BD70" s="92" t="n">
        <v>2.14826498422713</v>
      </c>
      <c r="BE70" s="91" t="n">
        <v>1.45985401459854</v>
      </c>
      <c r="BF70" s="86" t="n">
        <v>2174</v>
      </c>
      <c r="BG70" s="87" t="s">
        <v>51</v>
      </c>
      <c r="BH70" s="86"/>
      <c r="BI70" s="93"/>
      <c r="BK70" s="1" t="s">
        <v>58</v>
      </c>
      <c r="BL70" s="1" t="s">
        <v>221</v>
      </c>
    </row>
    <row r="71" customFormat="false" ht="14" hidden="false" customHeight="false" outlineLevel="0" collapsed="false">
      <c r="A71" s="1" t="s">
        <v>191</v>
      </c>
      <c r="B71" s="70" t="s">
        <v>222</v>
      </c>
      <c r="C71" s="71" t="n">
        <v>0</v>
      </c>
      <c r="D71" s="72" t="n">
        <v>0</v>
      </c>
      <c r="E71" s="73" t="n">
        <v>0</v>
      </c>
      <c r="F71" s="72" t="n">
        <v>0</v>
      </c>
      <c r="G71" s="73" t="n">
        <v>7</v>
      </c>
      <c r="H71" s="72" t="n">
        <v>0</v>
      </c>
      <c r="I71" s="75"/>
      <c r="J71" s="75"/>
      <c r="K71" s="76"/>
      <c r="L71" s="75"/>
      <c r="M71" s="75"/>
      <c r="N71" s="76"/>
      <c r="O71" s="75" t="n">
        <v>0.984885</v>
      </c>
      <c r="P71" s="75" t="n">
        <v>0.0151147</v>
      </c>
      <c r="Q71" s="77" t="n">
        <v>0</v>
      </c>
      <c r="R71" s="2" t="s">
        <v>50</v>
      </c>
      <c r="S71" s="79" t="s">
        <v>50</v>
      </c>
      <c r="T71" s="2" t="s">
        <v>50</v>
      </c>
      <c r="U71" s="79" t="s">
        <v>50</v>
      </c>
      <c r="V71" s="2" t="s">
        <v>50</v>
      </c>
      <c r="W71" s="40" t="s">
        <v>50</v>
      </c>
      <c r="X71" s="82" t="s">
        <v>71</v>
      </c>
      <c r="Y71" s="83" t="s">
        <v>71</v>
      </c>
      <c r="Z71" s="84" t="s">
        <v>71</v>
      </c>
      <c r="AA71" s="83" t="s">
        <v>71</v>
      </c>
      <c r="AB71" s="83" t="s">
        <v>71</v>
      </c>
      <c r="AC71" s="84" t="s">
        <v>71</v>
      </c>
      <c r="AD71" s="85" t="s">
        <v>77</v>
      </c>
      <c r="AE71" s="83" t="s">
        <v>77</v>
      </c>
      <c r="AF71" s="84" t="s">
        <v>77</v>
      </c>
      <c r="AG71" s="83" t="s">
        <v>77</v>
      </c>
      <c r="AH71" s="83" t="s">
        <v>77</v>
      </c>
      <c r="AI71" s="84" t="s">
        <v>77</v>
      </c>
      <c r="AJ71" s="2" t="n">
        <f aca="false">(COUNTIF(X71:Z71,"A"))</f>
        <v>3</v>
      </c>
      <c r="AK71" s="2" t="n">
        <f aca="false">COUNTIF(AD71:AF71,"A")</f>
        <v>0</v>
      </c>
      <c r="AL71" s="141" t="n">
        <f aca="false">SUM(AJ71:AK71)</f>
        <v>3</v>
      </c>
      <c r="AM71" s="86" t="s">
        <v>71</v>
      </c>
      <c r="AN71" s="86" t="s">
        <v>71</v>
      </c>
      <c r="AO71" s="88" t="s">
        <v>71</v>
      </c>
      <c r="AP71" s="86" t="s">
        <v>71</v>
      </c>
      <c r="AQ71" s="86" t="s">
        <v>71</v>
      </c>
      <c r="AR71" s="88" t="s">
        <v>71</v>
      </c>
      <c r="AS71" s="86" t="s">
        <v>71</v>
      </c>
      <c r="AT71" s="86" t="s">
        <v>71</v>
      </c>
      <c r="AU71" s="88" t="s">
        <v>71</v>
      </c>
      <c r="AV71" s="86" t="s">
        <v>71</v>
      </c>
      <c r="AW71" s="86" t="s">
        <v>77</v>
      </c>
      <c r="AX71" s="88" t="s">
        <v>77</v>
      </c>
      <c r="AY71" s="2" t="n">
        <f aca="false">(COUNTIF(AM71:AO71,"A"))</f>
        <v>3</v>
      </c>
      <c r="AZ71" s="43" t="n">
        <f aca="false">COUNTIF(AS71:AU71,"A")</f>
        <v>3</v>
      </c>
      <c r="BA71" s="141" t="n">
        <f aca="false">SUM(AY71:AZ71)</f>
        <v>6</v>
      </c>
      <c r="BB71" s="91" t="n">
        <v>2.57308248914616</v>
      </c>
      <c r="BC71" s="91" t="n">
        <v>1.82579564489112</v>
      </c>
      <c r="BD71" s="92" t="n">
        <v>1.86027944111776</v>
      </c>
      <c r="BE71" s="91" t="n">
        <v>2.57654723127036</v>
      </c>
      <c r="BF71" s="86" t="n">
        <v>1508</v>
      </c>
      <c r="BG71" s="87" t="s">
        <v>51</v>
      </c>
      <c r="BH71" s="86"/>
      <c r="BI71" s="93"/>
      <c r="BJ71" s="1" t="s">
        <v>223</v>
      </c>
      <c r="BK71" s="1" t="s">
        <v>58</v>
      </c>
      <c r="BL71" s="1" t="s">
        <v>224</v>
      </c>
    </row>
    <row r="72" customFormat="false" ht="16" hidden="false" customHeight="false" outlineLevel="0" collapsed="false">
      <c r="A72" s="29" t="s">
        <v>191</v>
      </c>
      <c r="B72" s="96" t="s">
        <v>225</v>
      </c>
      <c r="C72" s="97" t="n">
        <v>0</v>
      </c>
      <c r="D72" s="98" t="n">
        <v>0</v>
      </c>
      <c r="E72" s="99" t="n">
        <v>0</v>
      </c>
      <c r="F72" s="98" t="n">
        <v>0</v>
      </c>
      <c r="G72" s="99" t="n">
        <v>7</v>
      </c>
      <c r="H72" s="98" t="n">
        <v>0</v>
      </c>
      <c r="I72" s="101"/>
      <c r="J72" s="101"/>
      <c r="K72" s="102"/>
      <c r="L72" s="101"/>
      <c r="M72" s="101"/>
      <c r="N72" s="102"/>
      <c r="O72" s="101" t="n">
        <v>0.984885</v>
      </c>
      <c r="P72" s="101" t="n">
        <v>0.0151147</v>
      </c>
      <c r="Q72" s="103" t="n">
        <v>0</v>
      </c>
      <c r="R72" s="132" t="s">
        <v>50</v>
      </c>
      <c r="S72" s="105" t="s">
        <v>50</v>
      </c>
      <c r="T72" s="132" t="s">
        <v>50</v>
      </c>
      <c r="U72" s="105" t="s">
        <v>50</v>
      </c>
      <c r="V72" s="132" t="s">
        <v>50</v>
      </c>
      <c r="W72" s="107" t="s">
        <v>50</v>
      </c>
      <c r="X72" s="108" t="s">
        <v>71</v>
      </c>
      <c r="Y72" s="109" t="s">
        <v>71</v>
      </c>
      <c r="Z72" s="110" t="s">
        <v>71</v>
      </c>
      <c r="AA72" s="109" t="s">
        <v>77</v>
      </c>
      <c r="AB72" s="109" t="s">
        <v>77</v>
      </c>
      <c r="AC72" s="110" t="s">
        <v>71</v>
      </c>
      <c r="AD72" s="111" t="s">
        <v>71</v>
      </c>
      <c r="AE72" s="109" t="s">
        <v>71</v>
      </c>
      <c r="AF72" s="110" t="s">
        <v>71</v>
      </c>
      <c r="AG72" s="109" t="s">
        <v>77</v>
      </c>
      <c r="AH72" s="109" t="s">
        <v>71</v>
      </c>
      <c r="AI72" s="110" t="s">
        <v>71</v>
      </c>
      <c r="AJ72" s="132" t="n">
        <f aca="false">(COUNTIF(X72:Z72,"A"))</f>
        <v>3</v>
      </c>
      <c r="AK72" s="132" t="n">
        <f aca="false">COUNTIF(AD72:AF72,"A")</f>
        <v>3</v>
      </c>
      <c r="AL72" s="133" t="n">
        <f aca="false">SUM(AJ72:AK72)</f>
        <v>6</v>
      </c>
      <c r="AM72" s="112" t="s">
        <v>71</v>
      </c>
      <c r="AN72" s="112" t="s">
        <v>71</v>
      </c>
      <c r="AO72" s="110" t="s">
        <v>71</v>
      </c>
      <c r="AP72" s="112" t="s">
        <v>71</v>
      </c>
      <c r="AQ72" s="112" t="s">
        <v>71</v>
      </c>
      <c r="AR72" s="110" t="s">
        <v>71</v>
      </c>
      <c r="AS72" s="112" t="s">
        <v>71</v>
      </c>
      <c r="AT72" s="112" t="s">
        <v>71</v>
      </c>
      <c r="AU72" s="110" t="s">
        <v>71</v>
      </c>
      <c r="AV72" s="112" t="s">
        <v>71</v>
      </c>
      <c r="AW72" s="112" t="s">
        <v>71</v>
      </c>
      <c r="AX72" s="110" t="s">
        <v>71</v>
      </c>
      <c r="AY72" s="132" t="n">
        <f aca="false">(COUNTIF(AM72:AO72,"A"))</f>
        <v>3</v>
      </c>
      <c r="AZ72" s="106" t="n">
        <f aca="false">COUNTIF(AS72:AU72,"A")</f>
        <v>3</v>
      </c>
      <c r="BA72" s="133" t="n">
        <f aca="false">SUM(AY72:AZ72)</f>
        <v>6</v>
      </c>
      <c r="BB72" s="114" t="n">
        <v>2.26062322946176</v>
      </c>
      <c r="BC72" s="114" t="e">
        <f aca="false"/>
        <v>#DIV/0!</v>
      </c>
      <c r="BD72" s="115" t="n">
        <v>1.41037735849057</v>
      </c>
      <c r="BE72" s="114" t="n">
        <v>1.46305418719212</v>
      </c>
      <c r="BF72" s="112" t="n">
        <v>1380</v>
      </c>
      <c r="BG72" s="113" t="s">
        <v>51</v>
      </c>
      <c r="BH72" s="112" t="s">
        <v>56</v>
      </c>
      <c r="BI72" s="116" t="s">
        <v>82</v>
      </c>
      <c r="BJ72" s="29" t="s">
        <v>226</v>
      </c>
      <c r="BK72" s="29" t="s">
        <v>58</v>
      </c>
      <c r="BL72" s="29" t="s">
        <v>227</v>
      </c>
    </row>
    <row r="73" customFormat="false" ht="14" hidden="false" customHeight="false" outlineLevel="0" collapsed="false">
      <c r="A73" s="1" t="s">
        <v>191</v>
      </c>
      <c r="B73" s="70" t="s">
        <v>228</v>
      </c>
      <c r="C73" s="71" t="n">
        <v>0</v>
      </c>
      <c r="D73" s="72" t="n">
        <v>0</v>
      </c>
      <c r="E73" s="73" t="n">
        <v>0</v>
      </c>
      <c r="F73" s="72" t="n">
        <v>0</v>
      </c>
      <c r="G73" s="73" t="n">
        <v>3</v>
      </c>
      <c r="H73" s="72" t="n">
        <v>0</v>
      </c>
      <c r="I73" s="75"/>
      <c r="J73" s="75"/>
      <c r="K73" s="76"/>
      <c r="L73" s="75"/>
      <c r="M73" s="75"/>
      <c r="N73" s="76"/>
      <c r="O73" s="75" t="n">
        <v>0.925918</v>
      </c>
      <c r="P73" s="75" t="n">
        <v>0.0740819</v>
      </c>
      <c r="Q73" s="77" t="n">
        <v>0</v>
      </c>
      <c r="R73" s="2" t="s">
        <v>50</v>
      </c>
      <c r="S73" s="79" t="s">
        <v>50</v>
      </c>
      <c r="T73" s="2" t="s">
        <v>50</v>
      </c>
      <c r="U73" s="79" t="s">
        <v>50</v>
      </c>
      <c r="V73" s="2" t="s">
        <v>50</v>
      </c>
      <c r="W73" s="40" t="s">
        <v>50</v>
      </c>
      <c r="X73" s="82" t="s">
        <v>71</v>
      </c>
      <c r="Y73" s="83" t="s">
        <v>71</v>
      </c>
      <c r="Z73" s="84" t="s">
        <v>71</v>
      </c>
      <c r="AA73" s="83" t="s">
        <v>71</v>
      </c>
      <c r="AB73" s="83" t="s">
        <v>71</v>
      </c>
      <c r="AC73" s="84" t="s">
        <v>71</v>
      </c>
      <c r="AD73" s="85" t="s">
        <v>71</v>
      </c>
      <c r="AE73" s="83" t="s">
        <v>71</v>
      </c>
      <c r="AF73" s="84" t="s">
        <v>71</v>
      </c>
      <c r="AG73" s="83" t="s">
        <v>71</v>
      </c>
      <c r="AH73" s="83" t="s">
        <v>71</v>
      </c>
      <c r="AI73" s="84" t="s">
        <v>71</v>
      </c>
      <c r="AJ73" s="2" t="n">
        <f aca="false">(COUNTIF(X73:Z73,"A"))</f>
        <v>3</v>
      </c>
      <c r="AK73" s="2" t="n">
        <f aca="false">COUNTIF(AD73:AF73,"A")</f>
        <v>3</v>
      </c>
      <c r="AL73" s="141" t="n">
        <f aca="false">SUM(AJ73:AK73)</f>
        <v>6</v>
      </c>
      <c r="AM73" s="86" t="s">
        <v>71</v>
      </c>
      <c r="AN73" s="86" t="s">
        <v>71</v>
      </c>
      <c r="AO73" s="88" t="s">
        <v>71</v>
      </c>
      <c r="AP73" s="86" t="s">
        <v>71</v>
      </c>
      <c r="AQ73" s="86" t="s">
        <v>71</v>
      </c>
      <c r="AR73" s="88" t="s">
        <v>71</v>
      </c>
      <c r="AS73" s="86" t="s">
        <v>71</v>
      </c>
      <c r="AT73" s="86" t="s">
        <v>71</v>
      </c>
      <c r="AU73" s="88" t="s">
        <v>71</v>
      </c>
      <c r="AV73" s="86" t="s">
        <v>71</v>
      </c>
      <c r="AW73" s="86" t="s">
        <v>71</v>
      </c>
      <c r="AX73" s="88" t="s">
        <v>71</v>
      </c>
      <c r="AY73" s="2" t="n">
        <f aca="false">(COUNTIF(AM73:AO73,"A"))</f>
        <v>3</v>
      </c>
      <c r="AZ73" s="43" t="n">
        <f aca="false">COUNTIF(AS73:AU73,"A")</f>
        <v>3</v>
      </c>
      <c r="BA73" s="141" t="n">
        <f aca="false">SUM(AY73:AZ73)</f>
        <v>6</v>
      </c>
      <c r="BB73" s="91" t="n">
        <v>2.68987341772152</v>
      </c>
      <c r="BC73" s="91" t="n">
        <v>2.22864651773982</v>
      </c>
      <c r="BD73" s="92" t="n">
        <v>1.3347022587269</v>
      </c>
      <c r="BE73" s="91" t="n">
        <v>1.71821305841924</v>
      </c>
      <c r="BF73" s="86" t="n">
        <v>2625</v>
      </c>
      <c r="BG73" s="87" t="s">
        <v>51</v>
      </c>
      <c r="BH73" s="86"/>
      <c r="BI73" s="93"/>
      <c r="BJ73" s="1" t="s">
        <v>229</v>
      </c>
      <c r="BK73" s="1" t="s">
        <v>58</v>
      </c>
      <c r="BL73" s="1" t="s">
        <v>230</v>
      </c>
    </row>
    <row r="74" customFormat="false" ht="14" hidden="false" customHeight="false" outlineLevel="0" collapsed="false">
      <c r="A74" s="1" t="s">
        <v>191</v>
      </c>
      <c r="B74" s="70" t="s">
        <v>231</v>
      </c>
      <c r="C74" s="71" t="n">
        <v>0</v>
      </c>
      <c r="D74" s="72" t="n">
        <v>0</v>
      </c>
      <c r="E74" s="73" t="n">
        <v>0</v>
      </c>
      <c r="F74" s="72" t="n">
        <v>0</v>
      </c>
      <c r="G74" s="73" t="n">
        <v>4</v>
      </c>
      <c r="H74" s="72" t="n">
        <v>0</v>
      </c>
      <c r="I74" s="75"/>
      <c r="J74" s="75"/>
      <c r="K74" s="76"/>
      <c r="L74" s="75"/>
      <c r="M74" s="75"/>
      <c r="N74" s="76"/>
      <c r="O74" s="75" t="n">
        <v>0.954104</v>
      </c>
      <c r="P74" s="75" t="n">
        <v>0.0458955</v>
      </c>
      <c r="Q74" s="77" t="n">
        <v>0</v>
      </c>
      <c r="R74" s="2" t="s">
        <v>50</v>
      </c>
      <c r="S74" s="79" t="s">
        <v>50</v>
      </c>
      <c r="T74" s="2" t="s">
        <v>50</v>
      </c>
      <c r="U74" s="79" t="s">
        <v>50</v>
      </c>
      <c r="V74" s="2" t="s">
        <v>50</v>
      </c>
      <c r="W74" s="40" t="s">
        <v>50</v>
      </c>
      <c r="X74" s="82" t="s">
        <v>71</v>
      </c>
      <c r="Y74" s="83" t="s">
        <v>71</v>
      </c>
      <c r="Z74" s="84" t="s">
        <v>71</v>
      </c>
      <c r="AA74" s="83" t="s">
        <v>77</v>
      </c>
      <c r="AB74" s="83" t="s">
        <v>77</v>
      </c>
      <c r="AC74" s="84" t="s">
        <v>72</v>
      </c>
      <c r="AD74" s="85" t="s">
        <v>77</v>
      </c>
      <c r="AE74" s="83" t="s">
        <v>77</v>
      </c>
      <c r="AF74" s="84" t="s">
        <v>77</v>
      </c>
      <c r="AG74" s="83" t="s">
        <v>77</v>
      </c>
      <c r="AH74" s="83" t="s">
        <v>77</v>
      </c>
      <c r="AI74" s="84" t="s">
        <v>77</v>
      </c>
      <c r="AJ74" s="2" t="n">
        <f aca="false">(COUNTIF(X74:Z74,"A"))</f>
        <v>3</v>
      </c>
      <c r="AK74" s="2" t="n">
        <f aca="false">COUNTIF(AD74:AF74,"A")</f>
        <v>0</v>
      </c>
      <c r="AL74" s="141" t="n">
        <f aca="false">SUM(AJ74:AK74)</f>
        <v>3</v>
      </c>
      <c r="AM74" s="86" t="s">
        <v>71</v>
      </c>
      <c r="AN74" s="86" t="s">
        <v>71</v>
      </c>
      <c r="AO74" s="88" t="s">
        <v>71</v>
      </c>
      <c r="AP74" s="86" t="s">
        <v>72</v>
      </c>
      <c r="AQ74" s="86" t="s">
        <v>71</v>
      </c>
      <c r="AR74" s="88" t="s">
        <v>77</v>
      </c>
      <c r="AS74" s="86" t="s">
        <v>71</v>
      </c>
      <c r="AT74" s="86" t="s">
        <v>71</v>
      </c>
      <c r="AU74" s="88" t="s">
        <v>71</v>
      </c>
      <c r="AV74" s="86" t="s">
        <v>77</v>
      </c>
      <c r="AW74" s="86" t="s">
        <v>77</v>
      </c>
      <c r="AX74" s="88" t="s">
        <v>77</v>
      </c>
      <c r="AY74" s="2" t="n">
        <f aca="false">(COUNTIF(AM74:AO74,"A"))</f>
        <v>3</v>
      </c>
      <c r="AZ74" s="43" t="n">
        <f aca="false">COUNTIF(AS74:AU74,"A")</f>
        <v>3</v>
      </c>
      <c r="BA74" s="141" t="n">
        <f aca="false">SUM(AY74:AZ74)</f>
        <v>6</v>
      </c>
      <c r="BB74" s="91" t="n">
        <v>1.82181818181818</v>
      </c>
      <c r="BC74" s="91" t="n">
        <v>1.40240963855422</v>
      </c>
      <c r="BD74" s="92" t="n">
        <v>1.00476190476191</v>
      </c>
      <c r="BE74" s="91" t="n">
        <v>2.2483660130719</v>
      </c>
      <c r="BF74" s="86" t="n">
        <v>1950</v>
      </c>
      <c r="BG74" s="87" t="s">
        <v>51</v>
      </c>
      <c r="BH74" s="86"/>
      <c r="BI74" s="93"/>
      <c r="BK74" s="1" t="s">
        <v>58</v>
      </c>
      <c r="BL74" s="1" t="s">
        <v>232</v>
      </c>
    </row>
    <row r="75" customFormat="false" ht="16" hidden="false" customHeight="false" outlineLevel="0" collapsed="false">
      <c r="A75" s="29" t="s">
        <v>188</v>
      </c>
      <c r="B75" s="96" t="s">
        <v>233</v>
      </c>
      <c r="C75" s="97" t="n">
        <v>0</v>
      </c>
      <c r="D75" s="98" t="n">
        <v>0</v>
      </c>
      <c r="E75" s="99" t="n">
        <v>0</v>
      </c>
      <c r="F75" s="98" t="n">
        <v>0</v>
      </c>
      <c r="G75" s="99" t="n">
        <v>4</v>
      </c>
      <c r="H75" s="98" t="n">
        <v>0</v>
      </c>
      <c r="I75" s="101"/>
      <c r="J75" s="101"/>
      <c r="K75" s="102"/>
      <c r="L75" s="101"/>
      <c r="M75" s="101"/>
      <c r="N75" s="102"/>
      <c r="O75" s="101" t="n">
        <v>0.954104</v>
      </c>
      <c r="P75" s="101" t="n">
        <v>0.0458955</v>
      </c>
      <c r="Q75" s="103" t="n">
        <v>0</v>
      </c>
      <c r="R75" s="132" t="n">
        <v>0</v>
      </c>
      <c r="S75" s="105" t="n">
        <v>3</v>
      </c>
      <c r="T75" s="132" t="n">
        <v>0</v>
      </c>
      <c r="U75" s="105" t="n">
        <v>0</v>
      </c>
      <c r="V75" s="132" t="n">
        <v>0</v>
      </c>
      <c r="W75" s="107" t="n">
        <v>0</v>
      </c>
      <c r="X75" s="108" t="s">
        <v>71</v>
      </c>
      <c r="Y75" s="109" t="s">
        <v>71</v>
      </c>
      <c r="Z75" s="110" t="s">
        <v>71</v>
      </c>
      <c r="AA75" s="109" t="s">
        <v>71</v>
      </c>
      <c r="AB75" s="109" t="s">
        <v>71</v>
      </c>
      <c r="AC75" s="110" t="s">
        <v>71</v>
      </c>
      <c r="AD75" s="111" t="s">
        <v>71</v>
      </c>
      <c r="AE75" s="109" t="s">
        <v>71</v>
      </c>
      <c r="AF75" s="110" t="s">
        <v>71</v>
      </c>
      <c r="AG75" s="109" t="s">
        <v>71</v>
      </c>
      <c r="AH75" s="109" t="s">
        <v>71</v>
      </c>
      <c r="AI75" s="110" t="s">
        <v>71</v>
      </c>
      <c r="AJ75" s="132" t="n">
        <f aca="false">(COUNTIF(X75:Z75,"A"))</f>
        <v>3</v>
      </c>
      <c r="AK75" s="132" t="n">
        <f aca="false">COUNTIF(AD75:AF75,"A")</f>
        <v>3</v>
      </c>
      <c r="AL75" s="133" t="n">
        <f aca="false">SUM(AJ75:AK75)</f>
        <v>6</v>
      </c>
      <c r="AM75" s="112" t="s">
        <v>71</v>
      </c>
      <c r="AN75" s="112" t="s">
        <v>71</v>
      </c>
      <c r="AO75" s="110" t="s">
        <v>71</v>
      </c>
      <c r="AP75" s="112" t="s">
        <v>71</v>
      </c>
      <c r="AQ75" s="112" t="s">
        <v>71</v>
      </c>
      <c r="AR75" s="110" t="s">
        <v>71</v>
      </c>
      <c r="AS75" s="112" t="s">
        <v>71</v>
      </c>
      <c r="AT75" s="112" t="s">
        <v>71</v>
      </c>
      <c r="AU75" s="110" t="s">
        <v>71</v>
      </c>
      <c r="AV75" s="112" t="s">
        <v>71</v>
      </c>
      <c r="AW75" s="112" t="s">
        <v>71</v>
      </c>
      <c r="AX75" s="110" t="s">
        <v>71</v>
      </c>
      <c r="AY75" s="132" t="n">
        <f aca="false">(COUNTIF(AM75:AO75,"A"))</f>
        <v>3</v>
      </c>
      <c r="AZ75" s="106" t="n">
        <f aca="false">COUNTIF(AS75:AU75,"A")</f>
        <v>3</v>
      </c>
      <c r="BA75" s="133" t="n">
        <f aca="false">SUM(AY75:AZ75)</f>
        <v>6</v>
      </c>
      <c r="BB75" s="114" t="n">
        <v>3.14191419141914</v>
      </c>
      <c r="BC75" s="114" t="n">
        <v>3.80172413793103</v>
      </c>
      <c r="BD75" s="115" t="n">
        <v>1</v>
      </c>
      <c r="BE75" s="114" t="n">
        <v>1.37869822485207</v>
      </c>
      <c r="BF75" s="112" t="n">
        <v>453</v>
      </c>
      <c r="BG75" s="113" t="s">
        <v>51</v>
      </c>
      <c r="BH75" s="112" t="s">
        <v>56</v>
      </c>
      <c r="BI75" s="186" t="s">
        <v>234</v>
      </c>
      <c r="BJ75" s="117" t="s">
        <v>235</v>
      </c>
      <c r="BK75" s="117" t="s">
        <v>58</v>
      </c>
      <c r="BL75" s="117" t="s">
        <v>236</v>
      </c>
    </row>
    <row r="76" customFormat="false" ht="16" hidden="false" customHeight="false" outlineLevel="0" collapsed="false">
      <c r="A76" s="29" t="s">
        <v>191</v>
      </c>
      <c r="B76" s="96" t="s">
        <v>237</v>
      </c>
      <c r="C76" s="97" t="n">
        <v>0</v>
      </c>
      <c r="D76" s="98" t="n">
        <v>0</v>
      </c>
      <c r="E76" s="99" t="n">
        <v>0</v>
      </c>
      <c r="F76" s="98" t="n">
        <v>0</v>
      </c>
      <c r="G76" s="99" t="n">
        <v>6</v>
      </c>
      <c r="H76" s="98" t="n">
        <v>0</v>
      </c>
      <c r="I76" s="101"/>
      <c r="J76" s="101"/>
      <c r="K76" s="102"/>
      <c r="L76" s="101"/>
      <c r="M76" s="101"/>
      <c r="N76" s="102"/>
      <c r="O76" s="101" t="n">
        <v>0.97903</v>
      </c>
      <c r="P76" s="101" t="n">
        <v>0.0209697</v>
      </c>
      <c r="Q76" s="103" t="n">
        <v>0</v>
      </c>
      <c r="R76" s="132" t="s">
        <v>50</v>
      </c>
      <c r="S76" s="105" t="s">
        <v>50</v>
      </c>
      <c r="T76" s="132" t="s">
        <v>50</v>
      </c>
      <c r="U76" s="105" t="s">
        <v>50</v>
      </c>
      <c r="V76" s="132" t="s">
        <v>50</v>
      </c>
      <c r="W76" s="107" t="s">
        <v>50</v>
      </c>
      <c r="X76" s="108" t="s">
        <v>71</v>
      </c>
      <c r="Y76" s="109" t="s">
        <v>71</v>
      </c>
      <c r="Z76" s="110" t="s">
        <v>71</v>
      </c>
      <c r="AA76" s="109" t="s">
        <v>71</v>
      </c>
      <c r="AB76" s="109" t="s">
        <v>71</v>
      </c>
      <c r="AC76" s="110" t="s">
        <v>71</v>
      </c>
      <c r="AD76" s="111" t="s">
        <v>71</v>
      </c>
      <c r="AE76" s="109" t="s">
        <v>71</v>
      </c>
      <c r="AF76" s="110" t="s">
        <v>71</v>
      </c>
      <c r="AG76" s="109" t="s">
        <v>71</v>
      </c>
      <c r="AH76" s="109" t="s">
        <v>71</v>
      </c>
      <c r="AI76" s="110" t="s">
        <v>71</v>
      </c>
      <c r="AJ76" s="132" t="n">
        <f aca="false">(COUNTIF(X76:Z76,"A"))</f>
        <v>3</v>
      </c>
      <c r="AK76" s="132" t="n">
        <f aca="false">COUNTIF(AD76:AF76,"A")</f>
        <v>3</v>
      </c>
      <c r="AL76" s="133" t="n">
        <f aca="false">SUM(AJ76:AK76)</f>
        <v>6</v>
      </c>
      <c r="AM76" s="112" t="s">
        <v>71</v>
      </c>
      <c r="AN76" s="112" t="s">
        <v>71</v>
      </c>
      <c r="AO76" s="110" t="s">
        <v>71</v>
      </c>
      <c r="AP76" s="112" t="s">
        <v>71</v>
      </c>
      <c r="AQ76" s="112" t="s">
        <v>71</v>
      </c>
      <c r="AR76" s="110" t="s">
        <v>71</v>
      </c>
      <c r="AS76" s="112" t="s">
        <v>71</v>
      </c>
      <c r="AT76" s="112" t="s">
        <v>71</v>
      </c>
      <c r="AU76" s="110" t="s">
        <v>71</v>
      </c>
      <c r="AV76" s="112" t="s">
        <v>71</v>
      </c>
      <c r="AW76" s="112" t="s">
        <v>71</v>
      </c>
      <c r="AX76" s="110" t="s">
        <v>71</v>
      </c>
      <c r="AY76" s="132" t="n">
        <f aca="false">(COUNTIF(AM76:AO76,"A"))</f>
        <v>3</v>
      </c>
      <c r="AZ76" s="106" t="n">
        <f aca="false">COUNTIF(AS76:AU76,"A")</f>
        <v>3</v>
      </c>
      <c r="BA76" s="133" t="n">
        <f aca="false">SUM(AY76:AZ76)</f>
        <v>6</v>
      </c>
      <c r="BB76" s="114" t="n">
        <v>4.43096234309624</v>
      </c>
      <c r="BC76" s="114" t="n">
        <v>1.32225913621263</v>
      </c>
      <c r="BD76" s="115" t="n">
        <v>1</v>
      </c>
      <c r="BE76" s="114" t="n">
        <v>1.68472906403941</v>
      </c>
      <c r="BF76" s="112" t="n">
        <v>1684</v>
      </c>
      <c r="BG76" s="113" t="s">
        <v>51</v>
      </c>
      <c r="BH76" s="112" t="s">
        <v>56</v>
      </c>
      <c r="BI76" s="116" t="s">
        <v>126</v>
      </c>
      <c r="BJ76" s="29"/>
      <c r="BK76" s="29" t="s">
        <v>58</v>
      </c>
      <c r="BL76" s="29" t="s">
        <v>238</v>
      </c>
    </row>
    <row r="77" customFormat="false" ht="14" hidden="false" customHeight="false" outlineLevel="0" collapsed="false">
      <c r="A77" s="1" t="s">
        <v>239</v>
      </c>
      <c r="B77" s="70" t="s">
        <v>240</v>
      </c>
      <c r="C77" s="71" t="n">
        <v>3</v>
      </c>
      <c r="D77" s="72" t="n">
        <v>0</v>
      </c>
      <c r="E77" s="73" t="n">
        <v>4</v>
      </c>
      <c r="F77" s="72" t="n">
        <v>0</v>
      </c>
      <c r="G77" s="73" t="n">
        <v>5</v>
      </c>
      <c r="H77" s="72" t="n">
        <v>0</v>
      </c>
      <c r="I77" s="187" t="n">
        <v>0.986457</v>
      </c>
      <c r="J77" s="75" t="n">
        <v>0.0135431</v>
      </c>
      <c r="K77" s="76" t="n">
        <v>0</v>
      </c>
      <c r="L77" s="187" t="n">
        <v>0.93103</v>
      </c>
      <c r="M77" s="75" t="n">
        <v>0.0689698</v>
      </c>
      <c r="N77" s="76" t="n">
        <v>0</v>
      </c>
      <c r="O77" s="187" t="n">
        <v>0.969734</v>
      </c>
      <c r="P77" s="75" t="n">
        <v>0.0302659</v>
      </c>
      <c r="Q77" s="77" t="n">
        <v>0</v>
      </c>
      <c r="R77" s="3" t="n">
        <v>0</v>
      </c>
      <c r="S77" s="128" t="n">
        <v>0</v>
      </c>
      <c r="T77" s="3" t="n">
        <v>0</v>
      </c>
      <c r="U77" s="128" t="n">
        <v>0</v>
      </c>
      <c r="V77" s="3" t="n">
        <v>2</v>
      </c>
      <c r="W77" s="130" t="n">
        <v>0</v>
      </c>
      <c r="X77" s="82" t="s">
        <v>71</v>
      </c>
      <c r="Y77" s="83" t="s">
        <v>71</v>
      </c>
      <c r="Z77" s="84" t="s">
        <v>71</v>
      </c>
      <c r="AA77" s="83" t="s">
        <v>71</v>
      </c>
      <c r="AB77" s="83" t="s">
        <v>71</v>
      </c>
      <c r="AC77" s="84" t="s">
        <v>71</v>
      </c>
      <c r="AD77" s="85" t="s">
        <v>71</v>
      </c>
      <c r="AE77" s="83" t="s">
        <v>71</v>
      </c>
      <c r="AF77" s="84" t="s">
        <v>71</v>
      </c>
      <c r="AG77" s="83" t="s">
        <v>71</v>
      </c>
      <c r="AH77" s="83" t="s">
        <v>71</v>
      </c>
      <c r="AI77" s="84" t="s">
        <v>71</v>
      </c>
      <c r="AJ77" s="156" t="n">
        <f aca="false">(COUNTIF(X77:Z77,"A"))</f>
        <v>3</v>
      </c>
      <c r="AK77" s="156" t="n">
        <f aca="false">COUNTIF(AD77:AF77,"A")</f>
        <v>3</v>
      </c>
      <c r="AL77" s="141" t="n">
        <f aca="false">SUM(AJ77:AK77)</f>
        <v>6</v>
      </c>
      <c r="AM77" s="86" t="s">
        <v>71</v>
      </c>
      <c r="AN77" s="86" t="s">
        <v>71</v>
      </c>
      <c r="AO77" s="88" t="s">
        <v>71</v>
      </c>
      <c r="AP77" s="86" t="s">
        <v>71</v>
      </c>
      <c r="AQ77" s="86" t="s">
        <v>71</v>
      </c>
      <c r="AR77" s="88" t="s">
        <v>71</v>
      </c>
      <c r="AS77" s="86" t="s">
        <v>77</v>
      </c>
      <c r="AT77" s="86" t="s">
        <v>71</v>
      </c>
      <c r="AU77" s="88" t="s">
        <v>71</v>
      </c>
      <c r="AV77" s="86" t="s">
        <v>71</v>
      </c>
      <c r="AW77" s="86" t="s">
        <v>71</v>
      </c>
      <c r="AX77" s="88" t="s">
        <v>71</v>
      </c>
      <c r="AY77" s="156" t="n">
        <f aca="false">(COUNTIF(AM77:AO77,"A"))</f>
        <v>3</v>
      </c>
      <c r="AZ77" s="157" t="n">
        <f aca="false">COUNTIF(AS77:AU77,"A")</f>
        <v>2</v>
      </c>
      <c r="BA77" s="141" t="n">
        <f aca="false">SUM(AY77:AZ77)</f>
        <v>5</v>
      </c>
      <c r="BB77" s="91" t="n">
        <v>2.38853503184713</v>
      </c>
      <c r="BC77" s="91" t="n">
        <v>1.89959294436906</v>
      </c>
      <c r="BD77" s="92" t="n">
        <v>2.25669957686883</v>
      </c>
      <c r="BE77" s="91" t="n">
        <v>2.11538461538462</v>
      </c>
      <c r="BF77" s="86" t="n">
        <v>1836</v>
      </c>
      <c r="BG77" s="87" t="s">
        <v>51</v>
      </c>
      <c r="BH77" s="86"/>
      <c r="BI77" s="93"/>
      <c r="BJ77" s="94"/>
      <c r="BK77" s="94" t="s">
        <v>58</v>
      </c>
      <c r="BL77" s="94" t="s">
        <v>241</v>
      </c>
    </row>
    <row r="78" customFormat="false" ht="14" hidden="false" customHeight="false" outlineLevel="0" collapsed="false">
      <c r="A78" s="1" t="s">
        <v>191</v>
      </c>
      <c r="B78" s="70" t="s">
        <v>242</v>
      </c>
      <c r="C78" s="71" t="n">
        <v>0</v>
      </c>
      <c r="D78" s="72" t="n">
        <v>0</v>
      </c>
      <c r="E78" s="73" t="n">
        <v>0</v>
      </c>
      <c r="F78" s="72" t="n">
        <v>0</v>
      </c>
      <c r="G78" s="73" t="n">
        <v>5</v>
      </c>
      <c r="H78" s="72" t="n">
        <v>0</v>
      </c>
      <c r="I78" s="75"/>
      <c r="J78" s="75"/>
      <c r="K78" s="76"/>
      <c r="L78" s="75"/>
      <c r="M78" s="75"/>
      <c r="N78" s="76"/>
      <c r="O78" s="75" t="n">
        <v>0.969734</v>
      </c>
      <c r="P78" s="75" t="n">
        <v>0.0302659</v>
      </c>
      <c r="Q78" s="77" t="n">
        <v>0</v>
      </c>
      <c r="R78" s="2" t="s">
        <v>50</v>
      </c>
      <c r="S78" s="79" t="s">
        <v>50</v>
      </c>
      <c r="T78" s="2" t="s">
        <v>50</v>
      </c>
      <c r="U78" s="79" t="s">
        <v>50</v>
      </c>
      <c r="V78" s="2" t="s">
        <v>50</v>
      </c>
      <c r="W78" s="40" t="s">
        <v>50</v>
      </c>
      <c r="X78" s="82" t="s">
        <v>77</v>
      </c>
      <c r="Y78" s="83" t="s">
        <v>77</v>
      </c>
      <c r="Z78" s="84" t="s">
        <v>77</v>
      </c>
      <c r="AA78" s="83" t="s">
        <v>77</v>
      </c>
      <c r="AB78" s="83" t="s">
        <v>77</v>
      </c>
      <c r="AC78" s="84" t="s">
        <v>77</v>
      </c>
      <c r="AD78" s="85" t="s">
        <v>77</v>
      </c>
      <c r="AE78" s="83" t="s">
        <v>77</v>
      </c>
      <c r="AF78" s="84" t="s">
        <v>77</v>
      </c>
      <c r="AG78" s="83" t="s">
        <v>77</v>
      </c>
      <c r="AH78" s="83" t="s">
        <v>77</v>
      </c>
      <c r="AI78" s="84" t="s">
        <v>77</v>
      </c>
      <c r="AJ78" s="2" t="n">
        <f aca="false">(COUNTIF(X78:Z78,"A"))</f>
        <v>0</v>
      </c>
      <c r="AK78" s="2" t="n">
        <f aca="false">COUNTIF(AD78:AF78,"A")</f>
        <v>0</v>
      </c>
      <c r="AL78" s="141" t="n">
        <f aca="false">SUM(AJ78:AK78)</f>
        <v>0</v>
      </c>
      <c r="AM78" s="86" t="s">
        <v>77</v>
      </c>
      <c r="AN78" s="86" t="s">
        <v>71</v>
      </c>
      <c r="AO78" s="88" t="s">
        <v>71</v>
      </c>
      <c r="AP78" s="86" t="s">
        <v>77</v>
      </c>
      <c r="AQ78" s="86" t="s">
        <v>77</v>
      </c>
      <c r="AR78" s="88" t="s">
        <v>77</v>
      </c>
      <c r="AS78" s="86" t="s">
        <v>71</v>
      </c>
      <c r="AT78" s="86" t="s">
        <v>71</v>
      </c>
      <c r="AU78" s="88" t="s">
        <v>71</v>
      </c>
      <c r="AV78" s="86" t="s">
        <v>77</v>
      </c>
      <c r="AW78" s="86" t="s">
        <v>77</v>
      </c>
      <c r="AX78" s="88" t="s">
        <v>77</v>
      </c>
      <c r="AY78" s="2" t="n">
        <f aca="false">(COUNTIF(AM78:AO78,"A"))</f>
        <v>2</v>
      </c>
      <c r="AZ78" s="43" t="n">
        <f aca="false">COUNTIF(AS78:AU78,"A")</f>
        <v>3</v>
      </c>
      <c r="BA78" s="141" t="n">
        <f aca="false">SUM(AY78:AZ78)</f>
        <v>5</v>
      </c>
      <c r="BB78" s="91" t="n">
        <v>3.33333333333333</v>
      </c>
      <c r="BC78" s="91" t="n">
        <v>1.59356725146199</v>
      </c>
      <c r="BD78" s="92" t="n">
        <v>2.18292682926829</v>
      </c>
      <c r="BE78" s="91" t="n">
        <v>1.52671755725191</v>
      </c>
      <c r="BF78" s="86" t="n">
        <v>1480</v>
      </c>
      <c r="BG78" s="87" t="s">
        <v>51</v>
      </c>
      <c r="BH78" s="86"/>
      <c r="BI78" s="93"/>
      <c r="BK78" s="1" t="s">
        <v>58</v>
      </c>
      <c r="BL78" s="1" t="s">
        <v>243</v>
      </c>
    </row>
    <row r="79" customFormat="false" ht="14" hidden="false" customHeight="false" outlineLevel="0" collapsed="false">
      <c r="A79" s="1" t="s">
        <v>191</v>
      </c>
      <c r="B79" s="70" t="s">
        <v>244</v>
      </c>
      <c r="C79" s="71" t="n">
        <v>0</v>
      </c>
      <c r="D79" s="72" t="n">
        <v>0</v>
      </c>
      <c r="E79" s="73" t="n">
        <v>0</v>
      </c>
      <c r="F79" s="72" t="n">
        <v>0</v>
      </c>
      <c r="G79" s="73" t="n">
        <v>7</v>
      </c>
      <c r="H79" s="72" t="n">
        <v>0</v>
      </c>
      <c r="I79" s="75"/>
      <c r="J79" s="75"/>
      <c r="K79" s="76"/>
      <c r="L79" s="75"/>
      <c r="M79" s="75"/>
      <c r="N79" s="76"/>
      <c r="O79" s="75" t="n">
        <v>0.984885</v>
      </c>
      <c r="P79" s="75" t="n">
        <v>0.0151147</v>
      </c>
      <c r="Q79" s="77" t="n">
        <v>0</v>
      </c>
      <c r="R79" s="2" t="s">
        <v>50</v>
      </c>
      <c r="S79" s="79" t="s">
        <v>50</v>
      </c>
      <c r="T79" s="2" t="s">
        <v>50</v>
      </c>
      <c r="U79" s="79" t="s">
        <v>50</v>
      </c>
      <c r="V79" s="2" t="s">
        <v>50</v>
      </c>
      <c r="W79" s="40" t="s">
        <v>50</v>
      </c>
      <c r="X79" s="82" t="s">
        <v>77</v>
      </c>
      <c r="Y79" s="83" t="s">
        <v>71</v>
      </c>
      <c r="Z79" s="84" t="s">
        <v>71</v>
      </c>
      <c r="AA79" s="83" t="s">
        <v>71</v>
      </c>
      <c r="AB79" s="83" t="s">
        <v>71</v>
      </c>
      <c r="AC79" s="84" t="s">
        <v>71</v>
      </c>
      <c r="AD79" s="85" t="s">
        <v>77</v>
      </c>
      <c r="AE79" s="83" t="s">
        <v>77</v>
      </c>
      <c r="AF79" s="84" t="s">
        <v>77</v>
      </c>
      <c r="AG79" s="83" t="s">
        <v>77</v>
      </c>
      <c r="AH79" s="83" t="s">
        <v>77</v>
      </c>
      <c r="AI79" s="84" t="s">
        <v>77</v>
      </c>
      <c r="AJ79" s="156" t="n">
        <f aca="false">(COUNTIF(X79:Z79,"A"))</f>
        <v>2</v>
      </c>
      <c r="AK79" s="156" t="n">
        <f aca="false">COUNTIF(AD79:AF79,"A")</f>
        <v>0</v>
      </c>
      <c r="AL79" s="141" t="n">
        <f aca="false">SUM(AJ79:AK79)</f>
        <v>2</v>
      </c>
      <c r="AM79" s="86" t="s">
        <v>71</v>
      </c>
      <c r="AN79" s="86" t="s">
        <v>71</v>
      </c>
      <c r="AO79" s="88" t="s">
        <v>71</v>
      </c>
      <c r="AP79" s="86" t="s">
        <v>77</v>
      </c>
      <c r="AQ79" s="86" t="s">
        <v>77</v>
      </c>
      <c r="AR79" s="88" t="s">
        <v>77</v>
      </c>
      <c r="AS79" s="86" t="s">
        <v>77</v>
      </c>
      <c r="AT79" s="86" t="s">
        <v>77</v>
      </c>
      <c r="AU79" s="88" t="s">
        <v>71</v>
      </c>
      <c r="AV79" s="86" t="s">
        <v>77</v>
      </c>
      <c r="AW79" s="86" t="s">
        <v>77</v>
      </c>
      <c r="AX79" s="88" t="s">
        <v>77</v>
      </c>
      <c r="AY79" s="156" t="n">
        <f aca="false">(COUNTIF(AM79:AO79,"A"))</f>
        <v>3</v>
      </c>
      <c r="AZ79" s="157" t="n">
        <f aca="false">COUNTIF(AS79:AU79,"A")</f>
        <v>1</v>
      </c>
      <c r="BA79" s="141" t="n">
        <f aca="false">SUM(AY79:AZ79)</f>
        <v>4</v>
      </c>
      <c r="BB79" s="91" t="n">
        <v>3.67967967967968</v>
      </c>
      <c r="BC79" s="91" t="n">
        <v>1.99545040946315</v>
      </c>
      <c r="BD79" s="92" t="n">
        <v>3.26763717805151</v>
      </c>
      <c r="BE79" s="91" t="n">
        <v>2.29724770642202</v>
      </c>
      <c r="BF79" s="86" t="n">
        <v>1837</v>
      </c>
      <c r="BG79" s="87" t="s">
        <v>51</v>
      </c>
      <c r="BH79" s="86"/>
      <c r="BI79" s="93"/>
      <c r="BK79" s="1" t="s">
        <v>58</v>
      </c>
      <c r="BL79" s="1" t="s">
        <v>245</v>
      </c>
    </row>
    <row r="80" customFormat="false" ht="14" hidden="false" customHeight="false" outlineLevel="0" collapsed="false">
      <c r="A80" s="1" t="s">
        <v>191</v>
      </c>
      <c r="B80" s="70" t="s">
        <v>246</v>
      </c>
      <c r="C80" s="71" t="n">
        <v>0</v>
      </c>
      <c r="D80" s="72" t="n">
        <v>0</v>
      </c>
      <c r="E80" s="73" t="n">
        <v>0</v>
      </c>
      <c r="F80" s="72" t="n">
        <v>0</v>
      </c>
      <c r="G80" s="73" t="n">
        <v>3</v>
      </c>
      <c r="H80" s="72" t="n">
        <v>0</v>
      </c>
      <c r="I80" s="75"/>
      <c r="J80" s="75"/>
      <c r="K80" s="76"/>
      <c r="L80" s="75"/>
      <c r="M80" s="75"/>
      <c r="N80" s="76"/>
      <c r="O80" s="75" t="n">
        <v>0.925918</v>
      </c>
      <c r="P80" s="75" t="n">
        <v>0.0740819</v>
      </c>
      <c r="Q80" s="77" t="n">
        <v>0</v>
      </c>
      <c r="R80" s="2" t="s">
        <v>50</v>
      </c>
      <c r="S80" s="79" t="s">
        <v>50</v>
      </c>
      <c r="T80" s="2" t="s">
        <v>50</v>
      </c>
      <c r="U80" s="79" t="s">
        <v>50</v>
      </c>
      <c r="V80" s="2" t="s">
        <v>50</v>
      </c>
      <c r="W80" s="40" t="s">
        <v>50</v>
      </c>
      <c r="X80" s="82" t="s">
        <v>71</v>
      </c>
      <c r="Y80" s="83" t="s">
        <v>71</v>
      </c>
      <c r="Z80" s="84" t="s">
        <v>71</v>
      </c>
      <c r="AA80" s="83" t="s">
        <v>71</v>
      </c>
      <c r="AB80" s="83" t="s">
        <v>71</v>
      </c>
      <c r="AC80" s="84" t="s">
        <v>71</v>
      </c>
      <c r="AD80" s="85" t="s">
        <v>77</v>
      </c>
      <c r="AE80" s="83" t="s">
        <v>77</v>
      </c>
      <c r="AF80" s="84" t="s">
        <v>77</v>
      </c>
      <c r="AG80" s="83" t="s">
        <v>77</v>
      </c>
      <c r="AH80" s="83" t="s">
        <v>77</v>
      </c>
      <c r="AI80" s="84" t="s">
        <v>77</v>
      </c>
      <c r="AJ80" s="2" t="n">
        <f aca="false">(COUNTIF(X80:Z80,"A"))</f>
        <v>3</v>
      </c>
      <c r="AK80" s="2" t="n">
        <f aca="false">COUNTIF(AD80:AF80,"A")</f>
        <v>0</v>
      </c>
      <c r="AL80" s="141" t="n">
        <f aca="false">SUM(AJ80:AK80)</f>
        <v>3</v>
      </c>
      <c r="AM80" s="86" t="s">
        <v>71</v>
      </c>
      <c r="AN80" s="86" t="s">
        <v>71</v>
      </c>
      <c r="AO80" s="88" t="s">
        <v>71</v>
      </c>
      <c r="AP80" s="86" t="s">
        <v>77</v>
      </c>
      <c r="AQ80" s="86" t="s">
        <v>77</v>
      </c>
      <c r="AR80" s="88" t="s">
        <v>77</v>
      </c>
      <c r="AS80" s="86" t="s">
        <v>77</v>
      </c>
      <c r="AT80" s="86" t="s">
        <v>71</v>
      </c>
      <c r="AU80" s="88" t="s">
        <v>77</v>
      </c>
      <c r="AV80" s="86" t="s">
        <v>77</v>
      </c>
      <c r="AW80" s="86" t="s">
        <v>77</v>
      </c>
      <c r="AX80" s="88" t="s">
        <v>77</v>
      </c>
      <c r="AY80" s="2" t="n">
        <f aca="false">(COUNTIF(AM80:AO80,"A"))</f>
        <v>3</v>
      </c>
      <c r="AZ80" s="43" t="n">
        <f aca="false">COUNTIF(AS80:AU80,"A")</f>
        <v>1</v>
      </c>
      <c r="BA80" s="141" t="n">
        <f aca="false">SUM(AY80:AZ80)</f>
        <v>4</v>
      </c>
      <c r="BB80" s="91" t="n">
        <v>2.41165644171779</v>
      </c>
      <c r="BC80" s="91" t="n">
        <v>2.67291531997414</v>
      </c>
      <c r="BD80" s="92" t="n">
        <v>2.12470588235294</v>
      </c>
      <c r="BE80" s="91" t="n">
        <v>2.70238907849829</v>
      </c>
      <c r="BF80" s="86" t="n">
        <v>2445</v>
      </c>
      <c r="BG80" s="87" t="s">
        <v>51</v>
      </c>
      <c r="BH80" s="86"/>
      <c r="BI80" s="93"/>
      <c r="BK80" s="1" t="s">
        <v>58</v>
      </c>
      <c r="BL80" s="1" t="s">
        <v>247</v>
      </c>
    </row>
    <row r="81" customFormat="false" ht="16" hidden="false" customHeight="false" outlineLevel="0" collapsed="false">
      <c r="A81" s="29" t="s">
        <v>191</v>
      </c>
      <c r="B81" s="96" t="s">
        <v>248</v>
      </c>
      <c r="C81" s="97" t="n">
        <v>0</v>
      </c>
      <c r="D81" s="98" t="n">
        <v>0</v>
      </c>
      <c r="E81" s="99" t="n">
        <v>0</v>
      </c>
      <c r="F81" s="98" t="n">
        <v>0</v>
      </c>
      <c r="G81" s="99" t="n">
        <v>6</v>
      </c>
      <c r="H81" s="98" t="n">
        <v>0</v>
      </c>
      <c r="I81" s="101"/>
      <c r="J81" s="101"/>
      <c r="K81" s="102"/>
      <c r="L81" s="101"/>
      <c r="M81" s="101"/>
      <c r="N81" s="102"/>
      <c r="O81" s="101" t="n">
        <v>0.97903</v>
      </c>
      <c r="P81" s="101" t="n">
        <v>0.0209697</v>
      </c>
      <c r="Q81" s="103" t="n">
        <v>0</v>
      </c>
      <c r="R81" s="132" t="s">
        <v>50</v>
      </c>
      <c r="S81" s="105" t="s">
        <v>50</v>
      </c>
      <c r="T81" s="132" t="s">
        <v>50</v>
      </c>
      <c r="U81" s="105" t="s">
        <v>50</v>
      </c>
      <c r="V81" s="132" t="s">
        <v>50</v>
      </c>
      <c r="W81" s="107" t="s">
        <v>50</v>
      </c>
      <c r="X81" s="108" t="s">
        <v>77</v>
      </c>
      <c r="Y81" s="109" t="s">
        <v>77</v>
      </c>
      <c r="Z81" s="110" t="s">
        <v>77</v>
      </c>
      <c r="AA81" s="109" t="s">
        <v>77</v>
      </c>
      <c r="AB81" s="109" t="s">
        <v>77</v>
      </c>
      <c r="AC81" s="110" t="s">
        <v>77</v>
      </c>
      <c r="AD81" s="111" t="s">
        <v>71</v>
      </c>
      <c r="AE81" s="109" t="s">
        <v>71</v>
      </c>
      <c r="AF81" s="110" t="s">
        <v>71</v>
      </c>
      <c r="AG81" s="109" t="s">
        <v>71</v>
      </c>
      <c r="AH81" s="109" t="s">
        <v>71</v>
      </c>
      <c r="AI81" s="110" t="s">
        <v>71</v>
      </c>
      <c r="AJ81" s="132" t="n">
        <f aca="false">(COUNTIF(X81:Z81,"A"))</f>
        <v>0</v>
      </c>
      <c r="AK81" s="132" t="n">
        <f aca="false">COUNTIF(AD81:AF81,"A")</f>
        <v>3</v>
      </c>
      <c r="AL81" s="133" t="n">
        <f aca="false">SUM(AJ81:AK81)</f>
        <v>3</v>
      </c>
      <c r="AM81" s="112" t="s">
        <v>72</v>
      </c>
      <c r="AN81" s="112" t="s">
        <v>71</v>
      </c>
      <c r="AO81" s="110" t="s">
        <v>72</v>
      </c>
      <c r="AP81" s="112" t="s">
        <v>72</v>
      </c>
      <c r="AQ81" s="112" t="s">
        <v>72</v>
      </c>
      <c r="AR81" s="110" t="s">
        <v>71</v>
      </c>
      <c r="AS81" s="112" t="s">
        <v>71</v>
      </c>
      <c r="AT81" s="112" t="s">
        <v>71</v>
      </c>
      <c r="AU81" s="110" t="s">
        <v>71</v>
      </c>
      <c r="AV81" s="112" t="s">
        <v>71</v>
      </c>
      <c r="AW81" s="112" t="s">
        <v>71</v>
      </c>
      <c r="AX81" s="110" t="s">
        <v>71</v>
      </c>
      <c r="AY81" s="132" t="n">
        <f aca="false">(COUNTIF(AM81:AO81,"A"))</f>
        <v>1</v>
      </c>
      <c r="AZ81" s="106" t="n">
        <f aca="false">COUNTIF(AS81:AU81,"A")</f>
        <v>3</v>
      </c>
      <c r="BA81" s="133" t="n">
        <f aca="false">SUM(AY81:AZ81)</f>
        <v>4</v>
      </c>
      <c r="BB81" s="114" t="n">
        <v>5.11827956989247</v>
      </c>
      <c r="BC81" s="114" t="n">
        <v>1</v>
      </c>
      <c r="BD81" s="115" t="n">
        <v>1.55440414507772</v>
      </c>
      <c r="BE81" s="114" t="n">
        <v>1</v>
      </c>
      <c r="BF81" s="112" t="n">
        <v>1025</v>
      </c>
      <c r="BG81" s="113" t="s">
        <v>51</v>
      </c>
      <c r="BH81" s="112" t="s">
        <v>56</v>
      </c>
      <c r="BI81" s="116" t="s">
        <v>126</v>
      </c>
      <c r="BJ81" s="29" t="s">
        <v>249</v>
      </c>
      <c r="BK81" s="29" t="s">
        <v>58</v>
      </c>
      <c r="BL81" s="29" t="s">
        <v>250</v>
      </c>
    </row>
    <row r="82" customFormat="false" ht="14" hidden="false" customHeight="false" outlineLevel="0" collapsed="false">
      <c r="A82" s="1" t="s">
        <v>191</v>
      </c>
      <c r="B82" s="70" t="s">
        <v>251</v>
      </c>
      <c r="C82" s="71" t="n">
        <v>0</v>
      </c>
      <c r="D82" s="72" t="n">
        <v>0</v>
      </c>
      <c r="E82" s="73" t="n">
        <v>0</v>
      </c>
      <c r="F82" s="72" t="n">
        <v>0</v>
      </c>
      <c r="G82" s="73" t="n">
        <v>7</v>
      </c>
      <c r="H82" s="72" t="n">
        <v>0</v>
      </c>
      <c r="I82" s="75"/>
      <c r="J82" s="75"/>
      <c r="K82" s="76"/>
      <c r="L82" s="75"/>
      <c r="M82" s="75"/>
      <c r="N82" s="76"/>
      <c r="O82" s="75" t="n">
        <v>0.984885</v>
      </c>
      <c r="P82" s="75" t="n">
        <v>0.0151147</v>
      </c>
      <c r="Q82" s="77" t="n">
        <v>0</v>
      </c>
      <c r="R82" s="2" t="s">
        <v>50</v>
      </c>
      <c r="S82" s="79" t="s">
        <v>50</v>
      </c>
      <c r="T82" s="2" t="s">
        <v>50</v>
      </c>
      <c r="U82" s="79" t="s">
        <v>50</v>
      </c>
      <c r="V82" s="2" t="s">
        <v>50</v>
      </c>
      <c r="W82" s="40" t="s">
        <v>50</v>
      </c>
      <c r="X82" s="82" t="s">
        <v>71</v>
      </c>
      <c r="Y82" s="83" t="s">
        <v>71</v>
      </c>
      <c r="Z82" s="84" t="s">
        <v>71</v>
      </c>
      <c r="AA82" s="83" t="s">
        <v>71</v>
      </c>
      <c r="AB82" s="83" t="s">
        <v>71</v>
      </c>
      <c r="AC82" s="84" t="s">
        <v>77</v>
      </c>
      <c r="AD82" s="85" t="s">
        <v>71</v>
      </c>
      <c r="AE82" s="83" t="s">
        <v>71</v>
      </c>
      <c r="AF82" s="84" t="s">
        <v>71</v>
      </c>
      <c r="AG82" s="83" t="s">
        <v>71</v>
      </c>
      <c r="AH82" s="83" t="s">
        <v>71</v>
      </c>
      <c r="AI82" s="84" t="s">
        <v>71</v>
      </c>
      <c r="AJ82" s="156" t="n">
        <f aca="false">(COUNTIF(X82:Z82,"A"))</f>
        <v>3</v>
      </c>
      <c r="AK82" s="156" t="n">
        <f aca="false">COUNTIF(AD82:AF82,"A")</f>
        <v>3</v>
      </c>
      <c r="AL82" s="141" t="n">
        <f aca="false">SUM(AJ82:AK82)</f>
        <v>6</v>
      </c>
      <c r="AM82" s="86" t="s">
        <v>71</v>
      </c>
      <c r="AN82" s="86" t="s">
        <v>72</v>
      </c>
      <c r="AO82" s="88" t="s">
        <v>77</v>
      </c>
      <c r="AP82" s="86" t="s">
        <v>71</v>
      </c>
      <c r="AQ82" s="86" t="s">
        <v>71</v>
      </c>
      <c r="AR82" s="88" t="s">
        <v>71</v>
      </c>
      <c r="AS82" s="86" t="s">
        <v>71</v>
      </c>
      <c r="AT82" s="86" t="s">
        <v>71</v>
      </c>
      <c r="AU82" s="88" t="s">
        <v>71</v>
      </c>
      <c r="AV82" s="86" t="s">
        <v>71</v>
      </c>
      <c r="AW82" s="86" t="s">
        <v>71</v>
      </c>
      <c r="AX82" s="88" t="s">
        <v>71</v>
      </c>
      <c r="AY82" s="156" t="n">
        <f aca="false">(COUNTIF(AM82:AO82,"A"))</f>
        <v>1</v>
      </c>
      <c r="AZ82" s="157" t="n">
        <f aca="false">COUNTIF(AS82:AU82,"A")</f>
        <v>3</v>
      </c>
      <c r="BA82" s="141" t="n">
        <f aca="false">SUM(AY82:AZ82)</f>
        <v>4</v>
      </c>
      <c r="BB82" s="91" t="n">
        <v>2.53977272727273</v>
      </c>
      <c r="BC82" s="91" t="n">
        <v>1.93381592554292</v>
      </c>
      <c r="BD82" s="92" t="n">
        <v>1</v>
      </c>
      <c r="BE82" s="91" t="n">
        <v>2.09061488673139</v>
      </c>
      <c r="BF82" s="86" t="n">
        <v>2183</v>
      </c>
      <c r="BG82" s="87" t="s">
        <v>51</v>
      </c>
      <c r="BH82" s="86"/>
      <c r="BI82" s="93"/>
      <c r="BK82" s="1" t="s">
        <v>58</v>
      </c>
      <c r="BL82" s="1" t="s">
        <v>252</v>
      </c>
    </row>
    <row r="83" customFormat="false" ht="16" hidden="false" customHeight="false" outlineLevel="0" collapsed="false">
      <c r="A83" s="29" t="s">
        <v>191</v>
      </c>
      <c r="B83" s="96" t="s">
        <v>253</v>
      </c>
      <c r="C83" s="97" t="n">
        <v>0</v>
      </c>
      <c r="D83" s="98" t="n">
        <v>0</v>
      </c>
      <c r="E83" s="99" t="n">
        <v>0</v>
      </c>
      <c r="F83" s="98" t="n">
        <v>0</v>
      </c>
      <c r="G83" s="99" t="n">
        <v>8</v>
      </c>
      <c r="H83" s="98" t="n">
        <v>0</v>
      </c>
      <c r="I83" s="101"/>
      <c r="J83" s="101"/>
      <c r="K83" s="102"/>
      <c r="L83" s="101"/>
      <c r="M83" s="101"/>
      <c r="N83" s="102"/>
      <c r="O83" s="101" t="n">
        <v>0.98875</v>
      </c>
      <c r="P83" s="101" t="n">
        <v>0.0112504</v>
      </c>
      <c r="Q83" s="103" t="n">
        <v>0</v>
      </c>
      <c r="R83" s="132" t="s">
        <v>50</v>
      </c>
      <c r="S83" s="105" t="s">
        <v>50</v>
      </c>
      <c r="T83" s="132" t="s">
        <v>50</v>
      </c>
      <c r="U83" s="105" t="s">
        <v>50</v>
      </c>
      <c r="V83" s="132" t="s">
        <v>50</v>
      </c>
      <c r="W83" s="107" t="s">
        <v>50</v>
      </c>
      <c r="X83" s="108" t="s">
        <v>71</v>
      </c>
      <c r="Y83" s="109" t="s">
        <v>71</v>
      </c>
      <c r="Z83" s="110" t="s">
        <v>71</v>
      </c>
      <c r="AA83" s="109" t="s">
        <v>71</v>
      </c>
      <c r="AB83" s="109" t="s">
        <v>71</v>
      </c>
      <c r="AC83" s="110" t="s">
        <v>71</v>
      </c>
      <c r="AD83" s="111" t="s">
        <v>71</v>
      </c>
      <c r="AE83" s="109" t="s">
        <v>71</v>
      </c>
      <c r="AF83" s="110" t="s">
        <v>71</v>
      </c>
      <c r="AG83" s="109" t="s">
        <v>71</v>
      </c>
      <c r="AH83" s="109" t="s">
        <v>71</v>
      </c>
      <c r="AI83" s="110" t="s">
        <v>71</v>
      </c>
      <c r="AJ83" s="132" t="n">
        <f aca="false">(COUNTIF(X83:Z83,"A"))</f>
        <v>3</v>
      </c>
      <c r="AK83" s="132" t="n">
        <f aca="false">COUNTIF(AD83:AF83,"A")</f>
        <v>3</v>
      </c>
      <c r="AL83" s="133" t="n">
        <f aca="false">SUM(AJ83:AK83)</f>
        <v>6</v>
      </c>
      <c r="AM83" s="112" t="s">
        <v>77</v>
      </c>
      <c r="AN83" s="112" t="s">
        <v>72</v>
      </c>
      <c r="AO83" s="110" t="s">
        <v>71</v>
      </c>
      <c r="AP83" s="112" t="s">
        <v>71</v>
      </c>
      <c r="AQ83" s="112" t="s">
        <v>71</v>
      </c>
      <c r="AR83" s="110" t="s">
        <v>71</v>
      </c>
      <c r="AS83" s="112" t="s">
        <v>71</v>
      </c>
      <c r="AT83" s="112" t="s">
        <v>71</v>
      </c>
      <c r="AU83" s="110" t="s">
        <v>71</v>
      </c>
      <c r="AV83" s="112" t="s">
        <v>71</v>
      </c>
      <c r="AW83" s="112" t="s">
        <v>71</v>
      </c>
      <c r="AX83" s="110" t="s">
        <v>71</v>
      </c>
      <c r="AY83" s="132" t="n">
        <f aca="false">(COUNTIF(AM83:AO83,"A"))</f>
        <v>1</v>
      </c>
      <c r="AZ83" s="106" t="n">
        <f aca="false">COUNTIF(AS83:AU83,"A")</f>
        <v>3</v>
      </c>
      <c r="BA83" s="133" t="n">
        <f aca="false">SUM(AY83:AZ83)</f>
        <v>4</v>
      </c>
      <c r="BB83" s="114" t="n">
        <v>8.42031029619182</v>
      </c>
      <c r="BC83" s="114" t="n">
        <v>1.2809364548495</v>
      </c>
      <c r="BD83" s="115" t="n">
        <v>1</v>
      </c>
      <c r="BE83" s="114" t="n">
        <v>1.75177304964539</v>
      </c>
      <c r="BF83" s="112" t="n">
        <v>1261</v>
      </c>
      <c r="BG83" s="113" t="s">
        <v>51</v>
      </c>
      <c r="BH83" s="112" t="s">
        <v>56</v>
      </c>
      <c r="BI83" s="186" t="s">
        <v>234</v>
      </c>
      <c r="BJ83" s="29" t="s">
        <v>254</v>
      </c>
      <c r="BK83" s="29" t="s">
        <v>58</v>
      </c>
      <c r="BL83" s="29" t="s">
        <v>255</v>
      </c>
    </row>
    <row r="84" customFormat="false" ht="14" hidden="false" customHeight="false" outlineLevel="0" collapsed="false">
      <c r="A84" s="1" t="s">
        <v>191</v>
      </c>
      <c r="B84" s="70" t="s">
        <v>256</v>
      </c>
      <c r="C84" s="71" t="n">
        <v>0</v>
      </c>
      <c r="D84" s="72" t="n">
        <v>0</v>
      </c>
      <c r="E84" s="73" t="n">
        <v>0</v>
      </c>
      <c r="F84" s="72" t="n">
        <v>0</v>
      </c>
      <c r="G84" s="73" t="n">
        <v>3</v>
      </c>
      <c r="H84" s="72" t="n">
        <v>0</v>
      </c>
      <c r="I84" s="75"/>
      <c r="J84" s="75"/>
      <c r="K84" s="76"/>
      <c r="L84" s="75"/>
      <c r="M84" s="75"/>
      <c r="N84" s="76"/>
      <c r="O84" s="75" t="n">
        <v>0.925918</v>
      </c>
      <c r="P84" s="75" t="n">
        <v>0.0740819</v>
      </c>
      <c r="Q84" s="77" t="n">
        <v>0</v>
      </c>
      <c r="R84" s="2" t="s">
        <v>50</v>
      </c>
      <c r="S84" s="79" t="s">
        <v>50</v>
      </c>
      <c r="T84" s="2" t="s">
        <v>50</v>
      </c>
      <c r="U84" s="79" t="s">
        <v>50</v>
      </c>
      <c r="V84" s="2" t="s">
        <v>50</v>
      </c>
      <c r="W84" s="40" t="s">
        <v>50</v>
      </c>
      <c r="X84" s="82" t="s">
        <v>71</v>
      </c>
      <c r="Y84" s="83" t="s">
        <v>71</v>
      </c>
      <c r="Z84" s="84" t="s">
        <v>71</v>
      </c>
      <c r="AA84" s="83" t="s">
        <v>71</v>
      </c>
      <c r="AB84" s="83" t="s">
        <v>71</v>
      </c>
      <c r="AC84" s="84" t="s">
        <v>71</v>
      </c>
      <c r="AD84" s="85" t="s">
        <v>71</v>
      </c>
      <c r="AE84" s="83" t="s">
        <v>71</v>
      </c>
      <c r="AF84" s="84" t="s">
        <v>71</v>
      </c>
      <c r="AG84" s="83" t="s">
        <v>71</v>
      </c>
      <c r="AH84" s="83" t="s">
        <v>71</v>
      </c>
      <c r="AI84" s="84" t="s">
        <v>71</v>
      </c>
      <c r="AJ84" s="2" t="n">
        <f aca="false">(COUNTIF(X84:Z84,"A"))</f>
        <v>3</v>
      </c>
      <c r="AK84" s="2" t="n">
        <f aca="false">COUNTIF(AD84:AF84,"A")</f>
        <v>3</v>
      </c>
      <c r="AL84" s="141" t="n">
        <f aca="false">SUM(AJ84:AK84)</f>
        <v>6</v>
      </c>
      <c r="AM84" s="86" t="s">
        <v>77</v>
      </c>
      <c r="AN84" s="86" t="s">
        <v>77</v>
      </c>
      <c r="AO84" s="88" t="s">
        <v>77</v>
      </c>
      <c r="AP84" s="86" t="s">
        <v>71</v>
      </c>
      <c r="AQ84" s="86" t="s">
        <v>77</v>
      </c>
      <c r="AR84" s="88" t="s">
        <v>77</v>
      </c>
      <c r="AS84" s="86" t="s">
        <v>77</v>
      </c>
      <c r="AT84" s="86" t="s">
        <v>77</v>
      </c>
      <c r="AU84" s="88" t="s">
        <v>77</v>
      </c>
      <c r="AV84" s="86" t="s">
        <v>71</v>
      </c>
      <c r="AW84" s="86" t="s">
        <v>77</v>
      </c>
      <c r="AX84" s="88" t="s">
        <v>77</v>
      </c>
      <c r="AY84" s="2" t="n">
        <f aca="false">(COUNTIF(AM84:AO84,"A"))</f>
        <v>0</v>
      </c>
      <c r="AZ84" s="43" t="n">
        <f aca="false">COUNTIF(AS84:AU84,"A")</f>
        <v>0</v>
      </c>
      <c r="BA84" s="141" t="n">
        <f aca="false">SUM(AY84:AZ84)</f>
        <v>0</v>
      </c>
      <c r="BB84" s="91" t="n">
        <v>1.90045248868778</v>
      </c>
      <c r="BC84" s="91" t="n">
        <v>1</v>
      </c>
      <c r="BD84" s="92" t="e">
        <f aca="false"/>
        <v>#DIV/0!</v>
      </c>
      <c r="BE84" s="91" t="n">
        <v>1.83333333333333</v>
      </c>
      <c r="BF84" s="86" t="n">
        <v>1557</v>
      </c>
      <c r="BG84" s="87" t="s">
        <v>51</v>
      </c>
      <c r="BH84" s="86"/>
      <c r="BI84" s="93"/>
      <c r="BK84" s="1" t="s">
        <v>58</v>
      </c>
      <c r="BL84" s="1" t="s">
        <v>257</v>
      </c>
    </row>
    <row r="85" customFormat="false" ht="14" hidden="false" customHeight="false" outlineLevel="0" collapsed="false">
      <c r="A85" s="1" t="s">
        <v>191</v>
      </c>
      <c r="B85" s="70" t="s">
        <v>258</v>
      </c>
      <c r="C85" s="71" t="n">
        <v>0</v>
      </c>
      <c r="D85" s="72" t="n">
        <v>0</v>
      </c>
      <c r="E85" s="73" t="n">
        <v>0</v>
      </c>
      <c r="F85" s="72" t="n">
        <v>0</v>
      </c>
      <c r="G85" s="73" t="n">
        <v>3</v>
      </c>
      <c r="H85" s="72" t="n">
        <v>0</v>
      </c>
      <c r="I85" s="75"/>
      <c r="J85" s="75"/>
      <c r="K85" s="76"/>
      <c r="L85" s="75"/>
      <c r="M85" s="75"/>
      <c r="N85" s="76"/>
      <c r="O85" s="75" t="n">
        <v>0.925918</v>
      </c>
      <c r="P85" s="75" t="n">
        <v>0.0740819</v>
      </c>
      <c r="Q85" s="77" t="n">
        <v>0</v>
      </c>
      <c r="R85" s="2" t="s">
        <v>50</v>
      </c>
      <c r="S85" s="79" t="s">
        <v>50</v>
      </c>
      <c r="T85" s="2" t="s">
        <v>50</v>
      </c>
      <c r="U85" s="79" t="s">
        <v>50</v>
      </c>
      <c r="V85" s="2" t="s">
        <v>50</v>
      </c>
      <c r="W85" s="40" t="s">
        <v>50</v>
      </c>
      <c r="X85" s="82" t="s">
        <v>72</v>
      </c>
      <c r="Y85" s="83" t="s">
        <v>77</v>
      </c>
      <c r="Z85" s="84" t="s">
        <v>77</v>
      </c>
      <c r="AA85" s="83" t="s">
        <v>71</v>
      </c>
      <c r="AB85" s="83" t="s">
        <v>77</v>
      </c>
      <c r="AC85" s="84" t="s">
        <v>77</v>
      </c>
      <c r="AD85" s="85" t="s">
        <v>77</v>
      </c>
      <c r="AE85" s="83" t="s">
        <v>77</v>
      </c>
      <c r="AF85" s="84" t="s">
        <v>77</v>
      </c>
      <c r="AG85" s="83" t="s">
        <v>77</v>
      </c>
      <c r="AH85" s="83" t="s">
        <v>77</v>
      </c>
      <c r="AI85" s="84" t="s">
        <v>77</v>
      </c>
      <c r="AJ85" s="2" t="n">
        <f aca="false">(COUNTIF(X85:Z85,"A"))</f>
        <v>0</v>
      </c>
      <c r="AK85" s="2" t="n">
        <f aca="false">COUNTIF(AD85:AF85,"A")</f>
        <v>0</v>
      </c>
      <c r="AL85" s="141" t="n">
        <f aca="false">SUM(AJ85:AK85)</f>
        <v>0</v>
      </c>
      <c r="AM85" s="86" t="s">
        <v>77</v>
      </c>
      <c r="AN85" s="86" t="s">
        <v>77</v>
      </c>
      <c r="AO85" s="88" t="s">
        <v>77</v>
      </c>
      <c r="AP85" s="86" t="s">
        <v>71</v>
      </c>
      <c r="AQ85" s="86" t="s">
        <v>77</v>
      </c>
      <c r="AR85" s="88" t="s">
        <v>71</v>
      </c>
      <c r="AS85" s="86" t="s">
        <v>77</v>
      </c>
      <c r="AT85" s="86" t="s">
        <v>77</v>
      </c>
      <c r="AU85" s="88" t="s">
        <v>77</v>
      </c>
      <c r="AV85" s="86" t="s">
        <v>71</v>
      </c>
      <c r="AW85" s="86" t="s">
        <v>71</v>
      </c>
      <c r="AX85" s="88" t="s">
        <v>71</v>
      </c>
      <c r="AY85" s="2" t="n">
        <f aca="false">(COUNTIF(AM85:AO85,"A"))</f>
        <v>0</v>
      </c>
      <c r="AZ85" s="43" t="n">
        <f aca="false">COUNTIF(AS85:AU85,"A")</f>
        <v>0</v>
      </c>
      <c r="BA85" s="141" t="n">
        <f aca="false">SUM(AY85:AZ85)</f>
        <v>0</v>
      </c>
      <c r="BB85" s="91" t="n">
        <v>5.08045977011494</v>
      </c>
      <c r="BC85" s="91" t="n">
        <v>5.8463687150838</v>
      </c>
      <c r="BD85" s="92" t="n">
        <v>7.96992481203008</v>
      </c>
      <c r="BE85" s="91" t="n">
        <v>3.00448765893792</v>
      </c>
      <c r="BF85" s="86" t="n">
        <v>3316</v>
      </c>
      <c r="BG85" s="87" t="s">
        <v>51</v>
      </c>
      <c r="BH85" s="86"/>
      <c r="BI85" s="93"/>
      <c r="BK85" s="1" t="s">
        <v>58</v>
      </c>
      <c r="BL85" s="1" t="s">
        <v>259</v>
      </c>
    </row>
    <row r="86" customFormat="false" ht="14" hidden="false" customHeight="false" outlineLevel="0" collapsed="false">
      <c r="A86" s="1" t="s">
        <v>191</v>
      </c>
      <c r="B86" s="70" t="s">
        <v>260</v>
      </c>
      <c r="C86" s="71" t="n">
        <v>0</v>
      </c>
      <c r="D86" s="72" t="n">
        <v>0</v>
      </c>
      <c r="E86" s="73" t="n">
        <v>0</v>
      </c>
      <c r="F86" s="72" t="n">
        <v>0</v>
      </c>
      <c r="G86" s="73" t="n">
        <v>4</v>
      </c>
      <c r="H86" s="72" t="n">
        <v>0</v>
      </c>
      <c r="I86" s="75"/>
      <c r="J86" s="75"/>
      <c r="K86" s="76"/>
      <c r="L86" s="75"/>
      <c r="M86" s="75"/>
      <c r="N86" s="76"/>
      <c r="O86" s="75" t="n">
        <v>0.954104</v>
      </c>
      <c r="P86" s="75" t="n">
        <v>0.0458955</v>
      </c>
      <c r="Q86" s="77" t="n">
        <v>0</v>
      </c>
      <c r="R86" s="2" t="s">
        <v>50</v>
      </c>
      <c r="S86" s="79" t="s">
        <v>50</v>
      </c>
      <c r="T86" s="2" t="s">
        <v>50</v>
      </c>
      <c r="U86" s="79" t="s">
        <v>50</v>
      </c>
      <c r="V86" s="2" t="s">
        <v>50</v>
      </c>
      <c r="W86" s="40" t="s">
        <v>50</v>
      </c>
      <c r="X86" s="82" t="s">
        <v>77</v>
      </c>
      <c r="Y86" s="83" t="s">
        <v>77</v>
      </c>
      <c r="Z86" s="84" t="s">
        <v>77</v>
      </c>
      <c r="AA86" s="83" t="s">
        <v>77</v>
      </c>
      <c r="AB86" s="83" t="s">
        <v>77</v>
      </c>
      <c r="AC86" s="84" t="s">
        <v>77</v>
      </c>
      <c r="AD86" s="85" t="s">
        <v>77</v>
      </c>
      <c r="AE86" s="83" t="s">
        <v>77</v>
      </c>
      <c r="AF86" s="84" t="s">
        <v>77</v>
      </c>
      <c r="AG86" s="83" t="s">
        <v>77</v>
      </c>
      <c r="AH86" s="83" t="s">
        <v>77</v>
      </c>
      <c r="AI86" s="84" t="s">
        <v>77</v>
      </c>
      <c r="AJ86" s="2" t="n">
        <f aca="false">(COUNTIF(X86:Z86,"A"))</f>
        <v>0</v>
      </c>
      <c r="AK86" s="2" t="n">
        <f aca="false">COUNTIF(AD86:AF86,"A")</f>
        <v>0</v>
      </c>
      <c r="AL86" s="141" t="n">
        <f aca="false">SUM(AJ86:AK86)</f>
        <v>0</v>
      </c>
      <c r="AM86" s="86" t="s">
        <v>77</v>
      </c>
      <c r="AN86" s="86" t="s">
        <v>77</v>
      </c>
      <c r="AO86" s="88" t="s">
        <v>77</v>
      </c>
      <c r="AP86" s="86" t="s">
        <v>77</v>
      </c>
      <c r="AQ86" s="86" t="s">
        <v>77</v>
      </c>
      <c r="AR86" s="88" t="s">
        <v>77</v>
      </c>
      <c r="AS86" s="86" t="s">
        <v>77</v>
      </c>
      <c r="AT86" s="86" t="s">
        <v>77</v>
      </c>
      <c r="AU86" s="88" t="s">
        <v>77</v>
      </c>
      <c r="AV86" s="86" t="s">
        <v>77</v>
      </c>
      <c r="AW86" s="86" t="s">
        <v>77</v>
      </c>
      <c r="AX86" s="88" t="s">
        <v>77</v>
      </c>
      <c r="AY86" s="2" t="n">
        <f aca="false">(COUNTIF(AM86:AO86,"A"))</f>
        <v>0</v>
      </c>
      <c r="AZ86" s="43" t="n">
        <f aca="false">COUNTIF(AS86:AU86,"A")</f>
        <v>0</v>
      </c>
      <c r="BA86" s="141" t="n">
        <f aca="false">SUM(AY86:AZ86)</f>
        <v>0</v>
      </c>
      <c r="BB86" s="91" t="n">
        <v>4.43265993265993</v>
      </c>
      <c r="BC86" s="91" t="n">
        <v>2.12794117647059</v>
      </c>
      <c r="BD86" s="92" t="n">
        <v>7.1717791411043</v>
      </c>
      <c r="BE86" s="91" t="n">
        <v>1.86389413988658</v>
      </c>
      <c r="BF86" s="86" t="n">
        <v>1195</v>
      </c>
      <c r="BG86" s="87" t="s">
        <v>51</v>
      </c>
      <c r="BH86" s="86"/>
      <c r="BI86" s="93"/>
      <c r="BK86" s="1" t="s">
        <v>58</v>
      </c>
      <c r="BL86" s="1" t="s">
        <v>261</v>
      </c>
    </row>
    <row r="87" customFormat="false" ht="14" hidden="false" customHeight="false" outlineLevel="0" collapsed="false">
      <c r="A87" s="1" t="s">
        <v>188</v>
      </c>
      <c r="B87" s="70" t="s">
        <v>262</v>
      </c>
      <c r="C87" s="71" t="n">
        <v>0</v>
      </c>
      <c r="D87" s="72" t="n">
        <v>0</v>
      </c>
      <c r="E87" s="73" t="n">
        <v>0</v>
      </c>
      <c r="F87" s="72" t="n">
        <v>0</v>
      </c>
      <c r="G87" s="73" t="n">
        <v>3</v>
      </c>
      <c r="H87" s="72" t="n">
        <v>0</v>
      </c>
      <c r="I87" s="75"/>
      <c r="J87" s="75"/>
      <c r="K87" s="76"/>
      <c r="L87" s="75"/>
      <c r="M87" s="75"/>
      <c r="N87" s="76"/>
      <c r="O87" s="75" t="n">
        <v>0.925918</v>
      </c>
      <c r="P87" s="75" t="n">
        <v>0.0740819</v>
      </c>
      <c r="Q87" s="77" t="n">
        <v>0</v>
      </c>
      <c r="R87" s="2" t="n">
        <v>0</v>
      </c>
      <c r="S87" s="79" t="n">
        <v>4</v>
      </c>
      <c r="T87" s="2" t="n">
        <v>0</v>
      </c>
      <c r="U87" s="79" t="n">
        <v>14</v>
      </c>
      <c r="V87" s="2" t="n">
        <v>0</v>
      </c>
      <c r="W87" s="40" t="n">
        <v>9</v>
      </c>
      <c r="X87" s="82" t="s">
        <v>77</v>
      </c>
      <c r="Y87" s="83" t="s">
        <v>77</v>
      </c>
      <c r="Z87" s="84" t="s">
        <v>77</v>
      </c>
      <c r="AA87" s="83" t="s">
        <v>71</v>
      </c>
      <c r="AB87" s="83" t="s">
        <v>72</v>
      </c>
      <c r="AC87" s="84" t="s">
        <v>71</v>
      </c>
      <c r="AD87" s="85" t="s">
        <v>77</v>
      </c>
      <c r="AE87" s="83" t="s">
        <v>77</v>
      </c>
      <c r="AF87" s="84" t="s">
        <v>77</v>
      </c>
      <c r="AG87" s="83" t="s">
        <v>71</v>
      </c>
      <c r="AH87" s="83" t="s">
        <v>71</v>
      </c>
      <c r="AI87" s="84" t="s">
        <v>77</v>
      </c>
      <c r="AJ87" s="2" t="n">
        <f aca="false">(COUNTIF(X87:Z87,"A"))</f>
        <v>0</v>
      </c>
      <c r="AK87" s="2" t="n">
        <f aca="false">COUNTIF(AD87:AF87,"A")</f>
        <v>0</v>
      </c>
      <c r="AL87" s="141" t="n">
        <f aca="false">SUM(AJ87:AK87)</f>
        <v>0</v>
      </c>
      <c r="AM87" s="188" t="s">
        <v>77</v>
      </c>
      <c r="AN87" s="188" t="s">
        <v>77</v>
      </c>
      <c r="AO87" s="84" t="s">
        <v>77</v>
      </c>
      <c r="AP87" s="188" t="s">
        <v>77</v>
      </c>
      <c r="AQ87" s="188" t="s">
        <v>77</v>
      </c>
      <c r="AR87" s="84" t="s">
        <v>77</v>
      </c>
      <c r="AS87" s="188" t="s">
        <v>77</v>
      </c>
      <c r="AT87" s="188" t="s">
        <v>77</v>
      </c>
      <c r="AU87" s="84" t="s">
        <v>77</v>
      </c>
      <c r="AV87" s="188" t="s">
        <v>77</v>
      </c>
      <c r="AW87" s="188" t="s">
        <v>77</v>
      </c>
      <c r="AX87" s="84" t="s">
        <v>77</v>
      </c>
      <c r="AY87" s="2" t="n">
        <f aca="false">(COUNTIF(AM87:AO87,"A"))</f>
        <v>0</v>
      </c>
      <c r="AZ87" s="43" t="n">
        <f aca="false">COUNTIF(AS87:AU87,"A")</f>
        <v>0</v>
      </c>
      <c r="BA87" s="141" t="n">
        <f aca="false">SUM(AY87:AZ87)</f>
        <v>0</v>
      </c>
      <c r="BB87" s="91" t="n">
        <v>2.98142857142857</v>
      </c>
      <c r="BC87" s="91" t="n">
        <v>2.40970149253731</v>
      </c>
      <c r="BD87" s="92" t="n">
        <v>3.5994787141616</v>
      </c>
      <c r="BE87" s="91" t="n">
        <v>2.52698412698413</v>
      </c>
      <c r="BF87" s="86" t="n">
        <v>2664</v>
      </c>
      <c r="BG87" s="87" t="s">
        <v>51</v>
      </c>
      <c r="BH87" s="86"/>
      <c r="BI87" s="93"/>
      <c r="BJ87" s="94"/>
      <c r="BK87" s="94" t="s">
        <v>58</v>
      </c>
      <c r="BL87" s="94" t="s">
        <v>263</v>
      </c>
    </row>
    <row r="88" customFormat="false" ht="14" hidden="false" customHeight="false" outlineLevel="0" collapsed="false">
      <c r="A88" s="1" t="s">
        <v>191</v>
      </c>
      <c r="B88" s="70" t="s">
        <v>264</v>
      </c>
      <c r="C88" s="71" t="n">
        <v>0</v>
      </c>
      <c r="D88" s="72" t="n">
        <v>0</v>
      </c>
      <c r="E88" s="73" t="n">
        <v>0</v>
      </c>
      <c r="F88" s="72" t="n">
        <v>0</v>
      </c>
      <c r="G88" s="73" t="n">
        <v>3</v>
      </c>
      <c r="H88" s="72" t="n">
        <v>0</v>
      </c>
      <c r="I88" s="75"/>
      <c r="J88" s="75"/>
      <c r="K88" s="76"/>
      <c r="L88" s="75"/>
      <c r="M88" s="75"/>
      <c r="N88" s="76"/>
      <c r="O88" s="75" t="n">
        <v>0.925918</v>
      </c>
      <c r="P88" s="75" t="n">
        <v>0.0740819</v>
      </c>
      <c r="Q88" s="77" t="n">
        <v>0</v>
      </c>
      <c r="R88" s="2" t="s">
        <v>50</v>
      </c>
      <c r="S88" s="79" t="s">
        <v>50</v>
      </c>
      <c r="T88" s="2" t="s">
        <v>50</v>
      </c>
      <c r="U88" s="79" t="s">
        <v>50</v>
      </c>
      <c r="V88" s="2" t="s">
        <v>50</v>
      </c>
      <c r="W88" s="40" t="s">
        <v>50</v>
      </c>
      <c r="X88" s="82" t="s">
        <v>71</v>
      </c>
      <c r="Y88" s="83" t="s">
        <v>77</v>
      </c>
      <c r="Z88" s="84" t="s">
        <v>77</v>
      </c>
      <c r="AA88" s="83" t="s">
        <v>71</v>
      </c>
      <c r="AB88" s="83" t="s">
        <v>71</v>
      </c>
      <c r="AC88" s="84" t="s">
        <v>71</v>
      </c>
      <c r="AD88" s="85" t="s">
        <v>71</v>
      </c>
      <c r="AE88" s="83" t="s">
        <v>77</v>
      </c>
      <c r="AF88" s="84" t="s">
        <v>71</v>
      </c>
      <c r="AG88" s="83" t="s">
        <v>71</v>
      </c>
      <c r="AH88" s="83" t="s">
        <v>71</v>
      </c>
      <c r="AI88" s="84" t="s">
        <v>71</v>
      </c>
      <c r="AJ88" s="2" t="n">
        <f aca="false">(COUNTIF(X88:Z88,"A"))</f>
        <v>1</v>
      </c>
      <c r="AK88" s="2" t="n">
        <f aca="false">COUNTIF(AD88:AF88,"A")</f>
        <v>2</v>
      </c>
      <c r="AL88" s="141" t="n">
        <f aca="false">SUM(AJ88:AK88)</f>
        <v>3</v>
      </c>
      <c r="AM88" s="86" t="s">
        <v>77</v>
      </c>
      <c r="AN88" s="86" t="s">
        <v>77</v>
      </c>
      <c r="AO88" s="88" t="s">
        <v>77</v>
      </c>
      <c r="AP88" s="86" t="s">
        <v>77</v>
      </c>
      <c r="AQ88" s="86" t="s">
        <v>77</v>
      </c>
      <c r="AR88" s="88" t="s">
        <v>77</v>
      </c>
      <c r="AS88" s="86" t="s">
        <v>77</v>
      </c>
      <c r="AT88" s="86" t="s">
        <v>77</v>
      </c>
      <c r="AU88" s="88" t="s">
        <v>77</v>
      </c>
      <c r="AV88" s="86" t="s">
        <v>77</v>
      </c>
      <c r="AW88" s="86" t="s">
        <v>77</v>
      </c>
      <c r="AX88" s="88" t="s">
        <v>77</v>
      </c>
      <c r="AY88" s="2" t="n">
        <f aca="false">(COUNTIF(AM88:AO88,"A"))</f>
        <v>0</v>
      </c>
      <c r="AZ88" s="43" t="n">
        <f aca="false">COUNTIF(AS88:AU88,"A")</f>
        <v>0</v>
      </c>
      <c r="BA88" s="141" t="n">
        <f aca="false">SUM(AY88:AZ88)</f>
        <v>0</v>
      </c>
      <c r="BB88" s="91" t="n">
        <v>3.62310606060606</v>
      </c>
      <c r="BC88" s="91" t="n">
        <v>2.10185185185185</v>
      </c>
      <c r="BD88" s="92" t="n">
        <v>2.6765873015873</v>
      </c>
      <c r="BE88" s="91" t="n">
        <v>2.42130750605327</v>
      </c>
      <c r="BF88" s="86" t="n">
        <v>1398</v>
      </c>
      <c r="BG88" s="87" t="s">
        <v>51</v>
      </c>
      <c r="BH88" s="86"/>
      <c r="BI88" s="93"/>
      <c r="BK88" s="1" t="s">
        <v>58</v>
      </c>
      <c r="BL88" s="1" t="s">
        <v>265</v>
      </c>
    </row>
    <row r="89" customFormat="false" ht="7" hidden="false" customHeight="true" outlineLevel="0" collapsed="false">
      <c r="A89" s="158"/>
      <c r="B89" s="189"/>
      <c r="C89" s="190"/>
      <c r="D89" s="167"/>
      <c r="E89" s="166"/>
      <c r="F89" s="167"/>
      <c r="G89" s="166"/>
      <c r="H89" s="167"/>
      <c r="I89" s="166"/>
      <c r="J89" s="166"/>
      <c r="K89" s="167"/>
      <c r="L89" s="166"/>
      <c r="M89" s="166"/>
      <c r="N89" s="167"/>
      <c r="O89" s="166"/>
      <c r="P89" s="166"/>
      <c r="Q89" s="168"/>
      <c r="R89" s="166"/>
      <c r="S89" s="167"/>
      <c r="T89" s="166"/>
      <c r="U89" s="167"/>
      <c r="V89" s="166"/>
      <c r="W89" s="168"/>
      <c r="X89" s="191"/>
      <c r="Y89" s="173"/>
      <c r="Z89" s="192"/>
      <c r="AA89" s="173"/>
      <c r="AB89" s="173"/>
      <c r="AC89" s="192"/>
      <c r="AD89" s="193"/>
      <c r="AE89" s="173"/>
      <c r="AF89" s="192"/>
      <c r="AG89" s="173"/>
      <c r="AH89" s="173"/>
      <c r="AI89" s="192"/>
      <c r="AJ89" s="194"/>
      <c r="AK89" s="166"/>
      <c r="AL89" s="168"/>
      <c r="AM89" s="166"/>
      <c r="AN89" s="166"/>
      <c r="AO89" s="167"/>
      <c r="AP89" s="166"/>
      <c r="AQ89" s="166"/>
      <c r="AR89" s="167"/>
      <c r="AS89" s="166"/>
      <c r="AT89" s="166"/>
      <c r="AU89" s="167"/>
      <c r="AV89" s="166"/>
      <c r="AW89" s="166"/>
      <c r="AX89" s="167"/>
      <c r="AY89" s="166"/>
      <c r="AZ89" s="166"/>
      <c r="BA89" s="168"/>
      <c r="BB89" s="195"/>
      <c r="BC89" s="195"/>
      <c r="BD89" s="195"/>
      <c r="BE89" s="195"/>
      <c r="BF89" s="166"/>
      <c r="BG89" s="168"/>
      <c r="BH89" s="166"/>
      <c r="BI89" s="196"/>
      <c r="BJ89" s="158"/>
      <c r="BK89" s="158"/>
      <c r="BL89" s="158"/>
      <c r="BM89" s="182"/>
    </row>
    <row r="90" customFormat="false" ht="16" hidden="false" customHeight="false" outlineLevel="0" collapsed="false">
      <c r="A90" s="29" t="s">
        <v>266</v>
      </c>
      <c r="B90" s="197" t="s">
        <v>267</v>
      </c>
      <c r="C90" s="104" t="n">
        <v>261</v>
      </c>
      <c r="D90" s="105" t="n">
        <v>1111</v>
      </c>
      <c r="E90" s="106" t="n">
        <v>231</v>
      </c>
      <c r="F90" s="105" t="n">
        <v>477</v>
      </c>
      <c r="G90" s="106" t="n">
        <v>716</v>
      </c>
      <c r="H90" s="105" t="n">
        <v>638</v>
      </c>
      <c r="I90" s="106" t="n">
        <v>0</v>
      </c>
      <c r="J90" s="106" t="n">
        <v>1</v>
      </c>
      <c r="K90" s="105" t="n">
        <v>0</v>
      </c>
      <c r="L90" s="106" t="n">
        <v>0</v>
      </c>
      <c r="M90" s="106" t="n">
        <v>1</v>
      </c>
      <c r="N90" s="105" t="n">
        <v>0</v>
      </c>
      <c r="O90" s="106" t="n">
        <v>0</v>
      </c>
      <c r="P90" s="106" t="n">
        <v>1</v>
      </c>
      <c r="Q90" s="107" t="n">
        <v>0</v>
      </c>
      <c r="R90" s="132" t="n">
        <v>2015</v>
      </c>
      <c r="S90" s="105" t="n">
        <v>519</v>
      </c>
      <c r="T90" s="132" t="n">
        <v>272</v>
      </c>
      <c r="U90" s="105" t="n">
        <v>705</v>
      </c>
      <c r="V90" s="132" t="n">
        <v>0</v>
      </c>
      <c r="W90" s="107" t="n">
        <v>8</v>
      </c>
      <c r="X90" s="104"/>
      <c r="Y90" s="106"/>
      <c r="Z90" s="105" t="s">
        <v>268</v>
      </c>
      <c r="AA90" s="106" t="s">
        <v>268</v>
      </c>
      <c r="AB90" s="106" t="s">
        <v>268</v>
      </c>
      <c r="AC90" s="105" t="s">
        <v>268</v>
      </c>
      <c r="AD90" s="198" t="s">
        <v>268</v>
      </c>
      <c r="AE90" s="106" t="s">
        <v>268</v>
      </c>
      <c r="AF90" s="105" t="s">
        <v>268</v>
      </c>
      <c r="AG90" s="106" t="s">
        <v>268</v>
      </c>
      <c r="AH90" s="106" t="s">
        <v>268</v>
      </c>
      <c r="AI90" s="105" t="s">
        <v>268</v>
      </c>
      <c r="AJ90" s="132" t="s">
        <v>268</v>
      </c>
      <c r="AK90" s="132" t="s">
        <v>268</v>
      </c>
      <c r="AL90" s="132" t="s">
        <v>268</v>
      </c>
      <c r="AM90" s="199" t="s">
        <v>268</v>
      </c>
      <c r="AN90" s="132" t="s">
        <v>268</v>
      </c>
      <c r="AO90" s="105" t="s">
        <v>268</v>
      </c>
      <c r="AP90" s="132" t="s">
        <v>268</v>
      </c>
      <c r="AQ90" s="132" t="s">
        <v>268</v>
      </c>
      <c r="AR90" s="105" t="s">
        <v>268</v>
      </c>
      <c r="AS90" s="132" t="s">
        <v>268</v>
      </c>
      <c r="AT90" s="132" t="s">
        <v>268</v>
      </c>
      <c r="AU90" s="105" t="s">
        <v>268</v>
      </c>
      <c r="AV90" s="132" t="s">
        <v>268</v>
      </c>
      <c r="AW90" s="132" t="s">
        <v>268</v>
      </c>
      <c r="AX90" s="105" t="s">
        <v>268</v>
      </c>
      <c r="AY90" s="132" t="s">
        <v>268</v>
      </c>
      <c r="AZ90" s="106" t="s">
        <v>268</v>
      </c>
      <c r="BA90" s="107" t="s">
        <v>268</v>
      </c>
      <c r="BB90" s="200" t="n">
        <v>226.216790648247</v>
      </c>
      <c r="BC90" s="200" t="n">
        <v>103.090100111235</v>
      </c>
      <c r="BD90" s="200" t="n">
        <v>240.921406411582</v>
      </c>
      <c r="BE90" s="200" t="n">
        <v>119.625945945946</v>
      </c>
      <c r="BF90" s="132" t="n">
        <v>1031</v>
      </c>
      <c r="BG90" s="107" t="s">
        <v>51</v>
      </c>
      <c r="BH90" s="132" t="s">
        <v>56</v>
      </c>
      <c r="BI90" s="186" t="s">
        <v>234</v>
      </c>
      <c r="BJ90" s="201" t="s">
        <v>269</v>
      </c>
      <c r="BK90" s="201"/>
      <c r="BL90" s="201" t="s">
        <v>270</v>
      </c>
      <c r="BM90" s="202"/>
      <c r="BN90" s="203"/>
      <c r="BO90" s="203"/>
    </row>
    <row r="95" customFormat="false" ht="16" hidden="false" customHeight="false" outlineLevel="0" collapsed="false">
      <c r="A95" s="204" t="n">
        <v>1</v>
      </c>
      <c r="B95" s="1" t="s">
        <v>271</v>
      </c>
    </row>
    <row r="96" customFormat="false" ht="16" hidden="false" customHeight="false" outlineLevel="0" collapsed="false">
      <c r="A96" s="204" t="n">
        <v>2</v>
      </c>
      <c r="B96" s="1" t="s">
        <v>272</v>
      </c>
    </row>
    <row r="97" customFormat="false" ht="16" hidden="false" customHeight="false" outlineLevel="0" collapsed="false">
      <c r="A97" s="204" t="n">
        <v>3</v>
      </c>
      <c r="B97" s="1" t="s">
        <v>273</v>
      </c>
    </row>
    <row r="98" customFormat="false" ht="16" hidden="false" customHeight="false" outlineLevel="0" collapsed="false">
      <c r="A98" s="204" t="n">
        <v>4</v>
      </c>
      <c r="B98" s="1" t="s">
        <v>274</v>
      </c>
    </row>
    <row r="99" customFormat="false" ht="16" hidden="false" customHeight="false" outlineLevel="0" collapsed="false">
      <c r="A99" s="204" t="n">
        <v>5</v>
      </c>
      <c r="B99" s="1" t="s">
        <v>275</v>
      </c>
    </row>
    <row r="100" customFormat="false" ht="16" hidden="false" customHeight="false" outlineLevel="0" collapsed="false">
      <c r="A100" s="204" t="n">
        <v>6</v>
      </c>
      <c r="B100" s="1" t="s">
        <v>276</v>
      </c>
    </row>
    <row r="101" customFormat="false" ht="16" hidden="false" customHeight="false" outlineLevel="0" collapsed="false">
      <c r="A101" s="204"/>
    </row>
  </sheetData>
  <mergeCells count="22">
    <mergeCell ref="C4:Q4"/>
    <mergeCell ref="R4:W4"/>
    <mergeCell ref="C5:H5"/>
    <mergeCell ref="I5:Q5"/>
    <mergeCell ref="R5:W5"/>
    <mergeCell ref="X5:AL5"/>
    <mergeCell ref="AM5:BA5"/>
    <mergeCell ref="BB5:BG5"/>
    <mergeCell ref="BH5:BI5"/>
    <mergeCell ref="C6:D6"/>
    <mergeCell ref="E6:F6"/>
    <mergeCell ref="G6:H6"/>
    <mergeCell ref="I6:K6"/>
    <mergeCell ref="L6:N6"/>
    <mergeCell ref="O6:Q6"/>
    <mergeCell ref="R6:S6"/>
    <mergeCell ref="T6:U6"/>
    <mergeCell ref="V6:W6"/>
    <mergeCell ref="X6:AC6"/>
    <mergeCell ref="AD6:AI6"/>
    <mergeCell ref="AM6:AR6"/>
    <mergeCell ref="AS6:AX6"/>
  </mergeCells>
  <conditionalFormatting sqref="AM59:AX60 Y11:BA11 X22:AI27 X18:BA18 X82:BA82 X61:BA61 X38:BA38 X8:X13 Y8:AI10 Y12:AI13 X15:AI17 X19:AI20 X30:AI37 X39:AI41 X43:AI51 X52:BA52 X53:AI53 X59:AI60 X64:BA64 X69:BA69 X77:BA77 X79:BA79 X54:BA54">
    <cfRule type="cellIs" priority="2" operator="equal" aboveAverage="0" equalAverage="0" bottom="0" percent="0" rank="0" text="" dxfId="0">
      <formula>"P"</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2" min="2" style="0" width="17.85"/>
  </cols>
  <sheetData>
    <row r="1" customFormat="false" ht="13" hidden="false" customHeight="false" outlineLevel="0" collapsed="false">
      <c r="A1" s="205" t="s">
        <v>277</v>
      </c>
    </row>
    <row r="2" customFormat="false" ht="13" hidden="false" customHeight="false" outlineLevel="0" collapsed="false">
      <c r="A2" s="206"/>
      <c r="B2" s="206"/>
      <c r="C2" s="206"/>
      <c r="D2" s="206"/>
      <c r="E2" s="206"/>
      <c r="F2" s="206"/>
      <c r="G2" s="206"/>
    </row>
    <row r="4" customFormat="false" ht="13" hidden="false" customHeight="false" outlineLevel="0" collapsed="false">
      <c r="C4" s="0" t="s">
        <v>278</v>
      </c>
      <c r="D4" s="0" t="s">
        <v>279</v>
      </c>
      <c r="E4" s="0" t="s">
        <v>280</v>
      </c>
    </row>
    <row r="5" customFormat="false" ht="13" hidden="false" customHeight="false" outlineLevel="0" collapsed="false">
      <c r="A5" s="205" t="s">
        <v>281</v>
      </c>
      <c r="B5" s="205" t="s">
        <v>282</v>
      </c>
      <c r="C5" s="205" t="n">
        <v>50</v>
      </c>
      <c r="D5" s="205" t="n">
        <v>18</v>
      </c>
      <c r="E5" s="205" t="n">
        <v>11</v>
      </c>
    </row>
    <row r="6" customFormat="false" ht="13" hidden="false" customHeight="false" outlineLevel="0" collapsed="false">
      <c r="B6" s="0" t="s">
        <v>283</v>
      </c>
      <c r="C6" s="0" t="n">
        <v>24</v>
      </c>
      <c r="D6" s="0" t="n">
        <v>15</v>
      </c>
      <c r="E6" s="0" t="n">
        <v>11</v>
      </c>
    </row>
    <row r="7" customFormat="false" ht="13" hidden="false" customHeight="false" outlineLevel="0" collapsed="false">
      <c r="B7" s="0" t="s">
        <v>284</v>
      </c>
      <c r="C7" s="0" t="n">
        <v>8</v>
      </c>
      <c r="D7" s="0" t="n">
        <v>3</v>
      </c>
      <c r="E7" s="0" t="n">
        <v>0</v>
      </c>
    </row>
    <row r="8" customFormat="false" ht="13" hidden="false" customHeight="false" outlineLevel="0" collapsed="false">
      <c r="B8" s="0" t="s">
        <v>285</v>
      </c>
      <c r="C8" s="0" t="n">
        <v>11</v>
      </c>
      <c r="D8" s="0" t="n">
        <v>0</v>
      </c>
      <c r="E8" s="0" t="n">
        <v>0</v>
      </c>
    </row>
    <row r="9" customFormat="false" ht="13" hidden="false" customHeight="false" outlineLevel="0" collapsed="false">
      <c r="B9" s="0" t="s">
        <v>286</v>
      </c>
      <c r="C9" s="0" t="n">
        <v>4</v>
      </c>
      <c r="D9" s="0" t="n">
        <v>0</v>
      </c>
      <c r="E9" s="0" t="n">
        <v>0</v>
      </c>
    </row>
    <row r="10" customFormat="false" ht="13" hidden="false" customHeight="false" outlineLevel="0" collapsed="false">
      <c r="B10" s="0" t="s">
        <v>287</v>
      </c>
      <c r="C10" s="0" t="n">
        <v>3</v>
      </c>
      <c r="D10" s="0" t="n">
        <v>0</v>
      </c>
      <c r="E10" s="0" t="n">
        <v>0</v>
      </c>
    </row>
    <row r="12" customFormat="false" ht="13" hidden="false" customHeight="false" outlineLevel="0" collapsed="false">
      <c r="A12" s="205" t="s">
        <v>288</v>
      </c>
      <c r="B12" s="205" t="s">
        <v>282</v>
      </c>
      <c r="C12" s="205" t="n">
        <v>30</v>
      </c>
      <c r="D12" s="205" t="n">
        <v>6</v>
      </c>
      <c r="E12" s="205" t="n">
        <v>1</v>
      </c>
    </row>
    <row r="13" customFormat="false" ht="13" hidden="false" customHeight="false" outlineLevel="0" collapsed="false">
      <c r="B13" s="0" t="s">
        <v>283</v>
      </c>
      <c r="C13" s="0" t="n">
        <v>1</v>
      </c>
      <c r="D13" s="0" t="n">
        <v>0</v>
      </c>
      <c r="E13" s="0" t="n">
        <v>0</v>
      </c>
    </row>
    <row r="14" customFormat="false" ht="13" hidden="false" customHeight="false" outlineLevel="0" collapsed="false">
      <c r="B14" s="0" t="s">
        <v>284</v>
      </c>
      <c r="C14" s="0" t="n">
        <v>0</v>
      </c>
      <c r="D14" s="0" t="n">
        <v>0</v>
      </c>
      <c r="E14" s="0" t="n">
        <v>0</v>
      </c>
    </row>
    <row r="15" customFormat="false" ht="13" hidden="false" customHeight="false" outlineLevel="0" collapsed="false">
      <c r="B15" s="0" t="s">
        <v>285</v>
      </c>
      <c r="C15" s="0" t="n">
        <v>4</v>
      </c>
      <c r="D15" s="0" t="n">
        <v>1</v>
      </c>
      <c r="E15" s="0" t="n">
        <v>0</v>
      </c>
    </row>
    <row r="16" customFormat="false" ht="13" hidden="false" customHeight="false" outlineLevel="0" collapsed="false">
      <c r="B16" s="0" t="s">
        <v>286</v>
      </c>
      <c r="C16" s="0" t="n">
        <v>1</v>
      </c>
      <c r="D16" s="0" t="n">
        <v>1</v>
      </c>
      <c r="E16" s="0" t="n">
        <v>0</v>
      </c>
    </row>
    <row r="17" customFormat="false" ht="13" hidden="false" customHeight="false" outlineLevel="0" collapsed="false">
      <c r="B17" s="0" t="s">
        <v>287</v>
      </c>
      <c r="C17" s="0" t="n">
        <v>24</v>
      </c>
      <c r="D17" s="0" t="n">
        <v>4</v>
      </c>
      <c r="E17" s="0" t="n">
        <v>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6-25T07:55:54Z</dcterms:created>
  <dc:creator>Michael Raissig</dc:creator>
  <dc:description/>
  <dc:language>en-US</dc:language>
  <cp:lastModifiedBy>Michael Raissig</cp:lastModifiedBy>
  <dcterms:modified xsi:type="dcterms:W3CDTF">2013-09-06T09:46:10Z</dcterms:modified>
  <cp:revision>0</cp:revision>
  <dc:subject/>
  <dc:title/>
</cp:coreProperties>
</file>